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38EBA8D1-0174-4E13-89F6-DD1A4FA1A206}" xr6:coauthVersionLast="45" xr6:coauthVersionMax="45" xr10:uidLastSave="{00000000-0000-0000-0000-000000000000}"/>
  <bookViews>
    <workbookView xWindow="-120" yWindow="-120" windowWidth="29040" windowHeight="15840" tabRatio="919" activeTab="1" xr2:uid="{00000000-000D-0000-FFFF-FFFF00000000}"/>
  </bookViews>
  <sheets>
    <sheet name="Colony growth inhibition" sheetId="1" r:id="rId1"/>
    <sheet name="plant defensive genes" sheetId="2" r:id="rId2"/>
    <sheet name="mycoparasitic genes" sheetId="3" r:id="rId3"/>
    <sheet name="Antioxidant gene expression" sheetId="4" r:id="rId4"/>
    <sheet name="antioxidant activity" sheetId="5" r:id="rId5"/>
    <sheet name="lipid peroxidation" sheetId="6" r:id="rId6"/>
    <sheet name="salicylic acid content" sheetId="7" r:id="rId7"/>
    <sheet name="Growth, biomass , chlorophyll" sheetId="8" r:id="rId8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6" i="8" l="1"/>
  <c r="W7" i="8"/>
  <c r="W8" i="8"/>
  <c r="W10" i="8"/>
  <c r="W11" i="8"/>
  <c r="W12" i="8"/>
  <c r="W14" i="8"/>
  <c r="W15" i="8"/>
  <c r="W16" i="8"/>
  <c r="W17" i="8"/>
  <c r="W18" i="8"/>
  <c r="W19" i="8"/>
  <c r="W20" i="8"/>
  <c r="W21" i="8"/>
  <c r="W5" i="8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14" i="1"/>
  <c r="F14" i="1" s="1"/>
  <c r="E15" i="1"/>
  <c r="F15" i="1" s="1"/>
  <c r="E16" i="1"/>
  <c r="F16" i="1" s="1"/>
  <c r="E17" i="1"/>
  <c r="F17" i="1" s="1"/>
  <c r="E18" i="1"/>
  <c r="F18" i="1" s="1"/>
  <c r="E19" i="1"/>
  <c r="F19" i="1" s="1"/>
  <c r="E4" i="1"/>
  <c r="F4" i="1" s="1"/>
  <c r="AC22" i="8" l="1"/>
  <c r="AC21" i="8"/>
  <c r="AC20" i="8"/>
  <c r="AC19" i="8"/>
  <c r="AC18" i="8"/>
  <c r="AC17" i="8"/>
  <c r="AC16" i="8"/>
  <c r="AC15" i="8"/>
  <c r="AC13" i="8"/>
  <c r="AC12" i="8"/>
  <c r="AC11" i="8"/>
  <c r="AC10" i="8"/>
  <c r="AC9" i="8"/>
  <c r="AC8" i="8"/>
  <c r="AC7" i="8"/>
  <c r="AC6" i="8"/>
  <c r="V21" i="8"/>
  <c r="V20" i="8"/>
  <c r="V19" i="8"/>
  <c r="V18" i="8"/>
  <c r="V17" i="8"/>
  <c r="V16" i="8"/>
  <c r="V15" i="8"/>
  <c r="V14" i="8"/>
  <c r="V12" i="8"/>
  <c r="V11" i="8"/>
  <c r="V10" i="8"/>
  <c r="V8" i="8"/>
  <c r="V7" i="8"/>
  <c r="V6" i="8"/>
  <c r="V5" i="8"/>
</calcChain>
</file>

<file path=xl/sharedStrings.xml><?xml version="1.0" encoding="utf-8"?>
<sst xmlns="http://schemas.openxmlformats.org/spreadsheetml/2006/main" count="268" uniqueCount="63">
  <si>
    <t>Fg</t>
  </si>
  <si>
    <t>TG1+Fg</t>
  </si>
  <si>
    <t>Plant defensive genes</t>
  </si>
  <si>
    <t>PR2</t>
  </si>
  <si>
    <t>PR1</t>
  </si>
  <si>
    <t>PP4</t>
  </si>
  <si>
    <t>SOD</t>
  </si>
  <si>
    <t>POD</t>
  </si>
  <si>
    <t>CAT</t>
  </si>
  <si>
    <t>PAL</t>
  </si>
  <si>
    <t>TG1</t>
  </si>
  <si>
    <t>control</t>
  </si>
  <si>
    <t>reps</t>
  </si>
  <si>
    <t>FW</t>
  </si>
  <si>
    <t>DW</t>
  </si>
  <si>
    <t>0 mM</t>
  </si>
  <si>
    <t>50 mM</t>
  </si>
  <si>
    <t>100 mM</t>
  </si>
  <si>
    <t>150 mM</t>
  </si>
  <si>
    <t>EP</t>
  </si>
  <si>
    <t>ER</t>
  </si>
  <si>
    <t>EI</t>
  </si>
  <si>
    <t>SEED EMERGENCE</t>
  </si>
  <si>
    <t>control (pp4)</t>
  </si>
  <si>
    <t>α-tubulin</t>
  </si>
  <si>
    <t>Target gene</t>
  </si>
  <si>
    <t>T1 PP4</t>
  </si>
  <si>
    <t>T2 PP4</t>
  </si>
  <si>
    <t>T3 PP4</t>
  </si>
  <si>
    <t>Control (PH-1)</t>
  </si>
  <si>
    <t>T1 PH-1</t>
  </si>
  <si>
    <t>T2 PH-1</t>
  </si>
  <si>
    <t>T3 PH-1</t>
  </si>
  <si>
    <t>Control CH18-15</t>
  </si>
  <si>
    <t>T1 CH18-15</t>
  </si>
  <si>
    <t>T2 CH18-15</t>
  </si>
  <si>
    <t>T3 CH18-15</t>
  </si>
  <si>
    <t>Control</t>
  </si>
  <si>
    <t>T1</t>
  </si>
  <si>
    <t>T2</t>
  </si>
  <si>
    <t>T3</t>
  </si>
  <si>
    <t>ck</t>
  </si>
  <si>
    <t>RWC</t>
  </si>
  <si>
    <t>Shoot weight</t>
  </si>
  <si>
    <t>Root weight</t>
  </si>
  <si>
    <t>MDA</t>
  </si>
  <si>
    <t xml:space="preserve">H2O2 </t>
  </si>
  <si>
    <t>fg</t>
  </si>
  <si>
    <t>Chlorophyll</t>
  </si>
  <si>
    <t>SA Content</t>
  </si>
  <si>
    <t>PAL activity</t>
  </si>
  <si>
    <t>CHIA</t>
  </si>
  <si>
    <t>Root Length</t>
  </si>
  <si>
    <t>treatment</t>
  </si>
  <si>
    <t>PH1</t>
  </si>
  <si>
    <t>CH18-15</t>
  </si>
  <si>
    <t>Shoot length</t>
  </si>
  <si>
    <t>Colony growth inhibition</t>
    <phoneticPr fontId="4" type="noConversion"/>
  </si>
  <si>
    <t>Day</t>
    <phoneticPr fontId="4" type="noConversion"/>
  </si>
  <si>
    <t xml:space="preserve"> inhibition</t>
  </si>
  <si>
    <t>NaCl Concentration</t>
  </si>
  <si>
    <t>NaCl Concentration (mM)</t>
  </si>
  <si>
    <t>Disease idex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#,##0.000"/>
    <numFmt numFmtId="177" formatCode="0.000"/>
    <numFmt numFmtId="178" formatCode="0.0000"/>
    <numFmt numFmtId="179" formatCode="0.00_ "/>
    <numFmt numFmtId="180" formatCode="0.0000_ "/>
    <numFmt numFmtId="181" formatCode="0.00_);[Red]\(0.00\)"/>
    <numFmt numFmtId="182" formatCode="0.0000_);[Red]\(0.0000\)"/>
  </numFmts>
  <fonts count="5" x14ac:knownFonts="1">
    <font>
      <sz val="11"/>
      <color theme="1"/>
      <name val="宋体"/>
      <family val="2"/>
      <scheme val="minor"/>
    </font>
    <font>
      <sz val="11"/>
      <color rgb="FFFF0000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0"/>
      <name val="Arial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32">
    <xf numFmtId="0" fontId="0" fillId="0" borderId="0" xfId="0"/>
    <xf numFmtId="0" fontId="0" fillId="0" borderId="0" xfId="0" applyFill="1"/>
    <xf numFmtId="176" fontId="0" fillId="0" borderId="0" xfId="0" applyNumberFormat="1" applyFill="1"/>
    <xf numFmtId="0" fontId="0" fillId="0" borderId="0" xfId="0" applyFill="1" applyAlignment="1">
      <alignment horizontal="center"/>
    </xf>
    <xf numFmtId="2" fontId="0" fillId="0" borderId="0" xfId="0" applyNumberFormat="1" applyFill="1"/>
    <xf numFmtId="0" fontId="0" fillId="0" borderId="0" xfId="0" applyAlignment="1">
      <alignment horizontal="center"/>
    </xf>
    <xf numFmtId="2" fontId="0" fillId="0" borderId="0" xfId="0" applyNumberFormat="1"/>
    <xf numFmtId="177" fontId="0" fillId="0" borderId="0" xfId="0" applyNumberFormat="1" applyFill="1"/>
    <xf numFmtId="0" fontId="0" fillId="0" borderId="0" xfId="0" applyAlignment="1">
      <alignment horizontal="center"/>
    </xf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178" fontId="0" fillId="0" borderId="0" xfId="0" applyNumberFormat="1"/>
    <xf numFmtId="0" fontId="0" fillId="0" borderId="0" xfId="0" applyFill="1" applyAlignment="1">
      <alignment horizontal="center" vertical="center"/>
    </xf>
    <xf numFmtId="179" fontId="0" fillId="0" borderId="0" xfId="0" applyNumberFormat="1"/>
    <xf numFmtId="180" fontId="0" fillId="0" borderId="0" xfId="0" applyNumberFormat="1"/>
    <xf numFmtId="181" fontId="0" fillId="0" borderId="0" xfId="0" applyNumberFormat="1"/>
    <xf numFmtId="182" fontId="0" fillId="0" borderId="0" xfId="0" applyNumberFormat="1"/>
    <xf numFmtId="0" fontId="0" fillId="0" borderId="0" xfId="0" applyFill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178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80" fontId="0" fillId="0" borderId="0" xfId="0" applyNumberFormat="1" applyFill="1"/>
    <xf numFmtId="179" fontId="0" fillId="0" borderId="0" xfId="0" applyNumberFormat="1" applyFill="1"/>
    <xf numFmtId="0" fontId="1" fillId="0" borderId="0" xfId="0" applyFont="1" applyFill="1"/>
    <xf numFmtId="2" fontId="1" fillId="0" borderId="0" xfId="0" applyNumberFormat="1" applyFont="1" applyFill="1"/>
  </cellXfs>
  <cellStyles count="2">
    <cellStyle name="Normal 2" xfId="1" xr:uid="{00000000-0005-0000-0000-000001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9"/>
  <sheetViews>
    <sheetView workbookViewId="0">
      <selection activeCell="I15" sqref="I15"/>
    </sheetView>
  </sheetViews>
  <sheetFormatPr defaultColWidth="9.125" defaultRowHeight="13.5" x14ac:dyDescent="0.15"/>
  <cols>
    <col min="1" max="1" width="19.625" style="1" customWidth="1"/>
    <col min="2" max="16384" width="9.125" style="1"/>
  </cols>
  <sheetData>
    <row r="1" spans="1:11" x14ac:dyDescent="0.15">
      <c r="B1" s="22" t="s">
        <v>57</v>
      </c>
      <c r="C1" s="22"/>
      <c r="D1" s="22"/>
    </row>
    <row r="3" spans="1:11" x14ac:dyDescent="0.15">
      <c r="A3" s="13" t="s">
        <v>60</v>
      </c>
      <c r="B3" s="1" t="s">
        <v>58</v>
      </c>
      <c r="C3" s="1" t="s">
        <v>0</v>
      </c>
      <c r="D3" s="1" t="s">
        <v>1</v>
      </c>
      <c r="E3" s="1" t="s">
        <v>59</v>
      </c>
    </row>
    <row r="4" spans="1:11" x14ac:dyDescent="0.15">
      <c r="A4" s="23" t="s">
        <v>15</v>
      </c>
      <c r="B4" s="1">
        <v>1</v>
      </c>
      <c r="C4" s="4">
        <v>0.63</v>
      </c>
      <c r="D4" s="4">
        <v>0.57999999999999996</v>
      </c>
      <c r="E4" s="21">
        <f>(C4-D4)/(C4-0.5)</f>
        <v>0.38461538461538497</v>
      </c>
      <c r="F4" s="1">
        <f>E4*100</f>
        <v>38.461538461538495</v>
      </c>
      <c r="H4" s="4"/>
      <c r="I4" s="4"/>
      <c r="J4" s="4"/>
      <c r="K4" s="4"/>
    </row>
    <row r="5" spans="1:11" x14ac:dyDescent="0.15">
      <c r="A5" s="23"/>
      <c r="B5" s="1">
        <v>2</v>
      </c>
      <c r="C5" s="4">
        <v>2.4</v>
      </c>
      <c r="D5" s="4">
        <v>2.1</v>
      </c>
      <c r="E5" s="21">
        <f t="shared" ref="E5:E19" si="0">(C5-D5)/(C5-0.5)</f>
        <v>0.15789473684210517</v>
      </c>
      <c r="F5" s="1">
        <f t="shared" ref="F5:F19" si="1">E5*100</f>
        <v>15.789473684210517</v>
      </c>
      <c r="H5" s="4"/>
      <c r="I5" s="4"/>
      <c r="J5" s="4"/>
      <c r="K5" s="4"/>
    </row>
    <row r="6" spans="1:11" x14ac:dyDescent="0.15">
      <c r="A6" s="23"/>
      <c r="B6" s="1">
        <v>3</v>
      </c>
      <c r="C6" s="4">
        <v>3.5</v>
      </c>
      <c r="D6" s="4">
        <v>2.2999999999999998</v>
      </c>
      <c r="E6" s="21">
        <f t="shared" si="0"/>
        <v>0.40000000000000008</v>
      </c>
      <c r="F6" s="1">
        <f t="shared" si="1"/>
        <v>40.000000000000007</v>
      </c>
      <c r="H6" s="4"/>
      <c r="I6" s="4"/>
      <c r="J6" s="4"/>
      <c r="K6" s="4"/>
    </row>
    <row r="7" spans="1:11" x14ac:dyDescent="0.15">
      <c r="A7" s="23"/>
      <c r="B7" s="1">
        <v>4</v>
      </c>
      <c r="C7" s="4">
        <v>5.6</v>
      </c>
      <c r="D7" s="4">
        <v>3.5</v>
      </c>
      <c r="E7" s="21">
        <f t="shared" si="0"/>
        <v>0.41176470588235292</v>
      </c>
      <c r="F7" s="1">
        <f t="shared" si="1"/>
        <v>41.17647058823529</v>
      </c>
      <c r="H7" s="4"/>
      <c r="I7" s="4"/>
      <c r="J7" s="4"/>
      <c r="K7" s="4"/>
    </row>
    <row r="8" spans="1:11" x14ac:dyDescent="0.15">
      <c r="A8" s="23" t="s">
        <v>16</v>
      </c>
      <c r="B8" s="1">
        <v>1</v>
      </c>
      <c r="C8" s="4">
        <v>1.33</v>
      </c>
      <c r="D8" s="4">
        <v>1.17</v>
      </c>
      <c r="E8" s="21">
        <f t="shared" si="0"/>
        <v>0.19277108433734955</v>
      </c>
      <c r="F8" s="1">
        <f t="shared" si="1"/>
        <v>19.277108433734956</v>
      </c>
    </row>
    <row r="9" spans="1:11" x14ac:dyDescent="0.15">
      <c r="A9" s="23"/>
      <c r="B9" s="1">
        <v>2</v>
      </c>
      <c r="C9" s="4">
        <v>3.5</v>
      </c>
      <c r="D9" s="4">
        <v>3.03</v>
      </c>
      <c r="E9" s="21">
        <f t="shared" si="0"/>
        <v>0.15666666666666673</v>
      </c>
      <c r="F9" s="1">
        <f t="shared" si="1"/>
        <v>15.666666666666673</v>
      </c>
    </row>
    <row r="10" spans="1:11" x14ac:dyDescent="0.15">
      <c r="A10" s="23"/>
      <c r="B10" s="1">
        <v>3</v>
      </c>
      <c r="C10" s="4">
        <v>5.7</v>
      </c>
      <c r="D10" s="4">
        <v>3.27</v>
      </c>
      <c r="E10" s="21">
        <f t="shared" si="0"/>
        <v>0.46730769230769231</v>
      </c>
      <c r="F10" s="1">
        <f t="shared" si="1"/>
        <v>46.730769230769234</v>
      </c>
    </row>
    <row r="11" spans="1:11" x14ac:dyDescent="0.15">
      <c r="A11" s="23"/>
      <c r="B11" s="1">
        <v>4</v>
      </c>
      <c r="C11" s="4">
        <v>7.45</v>
      </c>
      <c r="D11" s="4">
        <v>3.03</v>
      </c>
      <c r="E11" s="21">
        <f t="shared" si="0"/>
        <v>0.63597122302158271</v>
      </c>
      <c r="F11" s="1">
        <f t="shared" si="1"/>
        <v>63.597122302158269</v>
      </c>
    </row>
    <row r="12" spans="1:11" x14ac:dyDescent="0.15">
      <c r="A12" s="23" t="s">
        <v>17</v>
      </c>
      <c r="B12" s="1">
        <v>1</v>
      </c>
      <c r="C12" s="4">
        <v>1.36</v>
      </c>
      <c r="D12" s="4">
        <v>1.17</v>
      </c>
      <c r="E12" s="21">
        <f t="shared" si="0"/>
        <v>0.22093023255813971</v>
      </c>
      <c r="F12" s="1">
        <f t="shared" si="1"/>
        <v>22.093023255813971</v>
      </c>
    </row>
    <row r="13" spans="1:11" x14ac:dyDescent="0.15">
      <c r="A13" s="23"/>
      <c r="B13" s="1">
        <v>2</v>
      </c>
      <c r="C13" s="4">
        <v>3.55</v>
      </c>
      <c r="D13" s="4">
        <v>2.37</v>
      </c>
      <c r="E13" s="21">
        <f t="shared" si="0"/>
        <v>0.38688524590163925</v>
      </c>
      <c r="F13" s="1">
        <f t="shared" si="1"/>
        <v>38.688524590163922</v>
      </c>
    </row>
    <row r="14" spans="1:11" x14ac:dyDescent="0.15">
      <c r="A14" s="23"/>
      <c r="B14" s="1">
        <v>3</v>
      </c>
      <c r="C14" s="4">
        <v>5.93</v>
      </c>
      <c r="D14" s="4">
        <v>3.13</v>
      </c>
      <c r="E14" s="21">
        <f t="shared" si="0"/>
        <v>0.51565377532228363</v>
      </c>
      <c r="F14" s="1">
        <f t="shared" si="1"/>
        <v>51.565377532228361</v>
      </c>
    </row>
    <row r="15" spans="1:11" x14ac:dyDescent="0.15">
      <c r="A15" s="23"/>
      <c r="B15" s="1">
        <v>4</v>
      </c>
      <c r="C15" s="4">
        <v>8.2100000000000009</v>
      </c>
      <c r="D15" s="4">
        <v>3.12</v>
      </c>
      <c r="E15" s="21">
        <f t="shared" si="0"/>
        <v>0.66018158236057067</v>
      </c>
      <c r="F15" s="1">
        <f t="shared" si="1"/>
        <v>66.018158236057062</v>
      </c>
    </row>
    <row r="16" spans="1:11" x14ac:dyDescent="0.15">
      <c r="A16" s="23" t="s">
        <v>18</v>
      </c>
      <c r="B16" s="1">
        <v>1</v>
      </c>
      <c r="C16" s="4">
        <v>1.33</v>
      </c>
      <c r="D16" s="4">
        <v>1.17</v>
      </c>
      <c r="E16" s="21">
        <f t="shared" si="0"/>
        <v>0.19277108433734955</v>
      </c>
      <c r="F16" s="1">
        <f t="shared" si="1"/>
        <v>19.277108433734956</v>
      </c>
    </row>
    <row r="17" spans="1:6" x14ac:dyDescent="0.15">
      <c r="A17" s="23"/>
      <c r="B17" s="1">
        <v>2</v>
      </c>
      <c r="C17" s="4">
        <v>4.7</v>
      </c>
      <c r="D17" s="4">
        <v>3.07</v>
      </c>
      <c r="E17" s="21">
        <f t="shared" si="0"/>
        <v>0.38809523809523816</v>
      </c>
      <c r="F17" s="1">
        <f t="shared" si="1"/>
        <v>38.809523809523817</v>
      </c>
    </row>
    <row r="18" spans="1:6" x14ac:dyDescent="0.15">
      <c r="A18" s="23"/>
      <c r="B18" s="1">
        <v>3</v>
      </c>
      <c r="C18" s="4">
        <v>7.15</v>
      </c>
      <c r="D18" s="4">
        <v>3.1</v>
      </c>
      <c r="E18" s="21">
        <f t="shared" si="0"/>
        <v>0.60902255639097747</v>
      </c>
      <c r="F18" s="1">
        <f t="shared" si="1"/>
        <v>60.902255639097746</v>
      </c>
    </row>
    <row r="19" spans="1:6" x14ac:dyDescent="0.15">
      <c r="A19" s="23"/>
      <c r="B19" s="1">
        <v>4</v>
      </c>
      <c r="C19" s="4">
        <v>8.5</v>
      </c>
      <c r="D19" s="4">
        <v>3.1</v>
      </c>
      <c r="E19" s="21">
        <f t="shared" si="0"/>
        <v>0.67500000000000004</v>
      </c>
      <c r="F19" s="1">
        <f t="shared" si="1"/>
        <v>67.5</v>
      </c>
    </row>
  </sheetData>
  <mergeCells count="5">
    <mergeCell ref="B1:D1"/>
    <mergeCell ref="A4:A7"/>
    <mergeCell ref="A8:A11"/>
    <mergeCell ref="A12:A15"/>
    <mergeCell ref="A16:A19"/>
  </mergeCells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1"/>
  <sheetViews>
    <sheetView tabSelected="1" workbookViewId="0">
      <selection activeCell="P15" sqref="P15"/>
    </sheetView>
  </sheetViews>
  <sheetFormatPr defaultColWidth="9.125" defaultRowHeight="13.5" x14ac:dyDescent="0.15"/>
  <cols>
    <col min="1" max="1" width="24.125" style="1" customWidth="1"/>
    <col min="2" max="16384" width="9.125" style="1"/>
  </cols>
  <sheetData>
    <row r="1" spans="1:9" x14ac:dyDescent="0.15">
      <c r="A1" s="24" t="s">
        <v>2</v>
      </c>
      <c r="B1" s="22"/>
      <c r="C1" s="22"/>
    </row>
    <row r="3" spans="1:9" x14ac:dyDescent="0.15">
      <c r="A3" s="1" t="s">
        <v>61</v>
      </c>
      <c r="C3" s="1" t="s">
        <v>3</v>
      </c>
      <c r="E3" s="1" t="s">
        <v>4</v>
      </c>
      <c r="G3" s="1" t="s">
        <v>51</v>
      </c>
      <c r="I3" s="1" t="s">
        <v>9</v>
      </c>
    </row>
    <row r="4" spans="1:9" x14ac:dyDescent="0.15">
      <c r="A4" s="18">
        <v>0</v>
      </c>
      <c r="B4" s="1" t="s">
        <v>41</v>
      </c>
      <c r="C4" s="1">
        <v>1.01061963496093</v>
      </c>
      <c r="E4" s="1">
        <v>1.0400024536132</v>
      </c>
      <c r="G4" s="1">
        <v>1.01091024536145</v>
      </c>
      <c r="I4" s="1">
        <v>1.0045825012353999</v>
      </c>
    </row>
    <row r="5" spans="1:9" x14ac:dyDescent="0.15">
      <c r="A5" s="18">
        <v>50</v>
      </c>
      <c r="B5" s="1" t="s">
        <v>41</v>
      </c>
      <c r="C5" s="1">
        <v>1.03313133412353</v>
      </c>
      <c r="E5" s="1">
        <v>1.07866266674125</v>
      </c>
      <c r="G5" s="1">
        <v>1.0386796666666667</v>
      </c>
      <c r="I5" s="1">
        <v>1.0055183333333333</v>
      </c>
    </row>
    <row r="6" spans="1:9" x14ac:dyDescent="0.15">
      <c r="A6" s="18">
        <v>100</v>
      </c>
      <c r="B6" s="1" t="s">
        <v>41</v>
      </c>
      <c r="C6" s="1">
        <v>1.0521443496092999</v>
      </c>
      <c r="E6" s="1">
        <v>1.08721533332541</v>
      </c>
      <c r="G6" s="1">
        <v>1.07665114578321</v>
      </c>
      <c r="I6" s="1">
        <v>1.0406130123654</v>
      </c>
    </row>
    <row r="7" spans="1:9" x14ac:dyDescent="0.15">
      <c r="A7" s="18">
        <v>150</v>
      </c>
      <c r="B7" s="1" t="s">
        <v>41</v>
      </c>
      <c r="C7" s="1">
        <v>1.0365961994628901</v>
      </c>
      <c r="E7" s="1">
        <v>1.14239833300142</v>
      </c>
      <c r="G7" s="1">
        <v>1.0365020014523001</v>
      </c>
      <c r="I7" s="1">
        <v>1.0226326666666667</v>
      </c>
    </row>
    <row r="8" spans="1:9" x14ac:dyDescent="0.15">
      <c r="A8" s="18">
        <v>0</v>
      </c>
      <c r="B8" s="1" t="s">
        <v>10</v>
      </c>
      <c r="C8" s="1">
        <v>1.09876660014667</v>
      </c>
      <c r="E8" s="1">
        <v>1.0796696660101199</v>
      </c>
      <c r="G8" s="1">
        <v>1.09014901049804</v>
      </c>
      <c r="I8" s="1">
        <v>1.9543801452364999</v>
      </c>
    </row>
    <row r="9" spans="1:9" x14ac:dyDescent="0.15">
      <c r="A9" s="18">
        <v>50</v>
      </c>
      <c r="B9" s="1" t="s">
        <v>10</v>
      </c>
      <c r="C9" s="1">
        <v>1.122024536132</v>
      </c>
      <c r="E9" s="1">
        <v>1.2301093523614299</v>
      </c>
      <c r="G9" s="1">
        <v>1.1175123333333332</v>
      </c>
      <c r="I9" s="1">
        <v>3.6600123698546998</v>
      </c>
    </row>
    <row r="10" spans="1:9" x14ac:dyDescent="0.15">
      <c r="A10" s="18">
        <v>100</v>
      </c>
      <c r="B10" s="1" t="s">
        <v>10</v>
      </c>
      <c r="C10" s="1">
        <v>1.26219946289</v>
      </c>
      <c r="E10" s="1">
        <v>1.3374070014147299</v>
      </c>
      <c r="G10" s="1">
        <v>1.1504102356449999</v>
      </c>
      <c r="I10" s="1">
        <v>3.0804137959289499</v>
      </c>
    </row>
    <row r="11" spans="1:9" x14ac:dyDescent="0.15">
      <c r="A11" s="18">
        <v>150</v>
      </c>
      <c r="B11" s="1" t="s">
        <v>10</v>
      </c>
      <c r="C11" s="1">
        <v>1.2878073332354101</v>
      </c>
      <c r="E11" s="1">
        <v>1.5530123001475</v>
      </c>
      <c r="G11" s="1">
        <v>1.1743201049804</v>
      </c>
      <c r="I11" s="1">
        <v>1.7350785412365</v>
      </c>
    </row>
    <row r="12" spans="1:9" x14ac:dyDescent="0.15">
      <c r="A12" s="18"/>
    </row>
    <row r="13" spans="1:9" x14ac:dyDescent="0.15">
      <c r="A13" s="18"/>
    </row>
    <row r="14" spans="1:9" x14ac:dyDescent="0.15">
      <c r="A14" s="18">
        <v>0</v>
      </c>
      <c r="B14" s="1" t="s">
        <v>0</v>
      </c>
      <c r="C14" s="1">
        <v>1.1222810104980401</v>
      </c>
      <c r="E14" s="1">
        <v>1.2270181122104</v>
      </c>
      <c r="G14" s="1">
        <v>1.2128737959289499</v>
      </c>
      <c r="I14" s="1">
        <v>2.4470386101244999</v>
      </c>
    </row>
    <row r="15" spans="1:9" x14ac:dyDescent="0.15">
      <c r="A15" s="18">
        <v>50</v>
      </c>
      <c r="B15" s="1" t="s">
        <v>0</v>
      </c>
      <c r="C15" s="1">
        <v>1.5039302453613199</v>
      </c>
      <c r="E15" s="1">
        <v>1.505554123412</v>
      </c>
      <c r="G15" s="1">
        <v>1.59413652101452</v>
      </c>
      <c r="I15" s="1">
        <v>4.4374703023654103</v>
      </c>
    </row>
    <row r="16" spans="1:9" x14ac:dyDescent="0.15">
      <c r="A16" s="18">
        <v>100</v>
      </c>
      <c r="B16" s="1" t="s">
        <v>0</v>
      </c>
      <c r="C16" s="1">
        <v>1.5633066666666666</v>
      </c>
      <c r="E16" s="1">
        <v>1.7967743101245299</v>
      </c>
      <c r="G16" s="1">
        <v>1.8320015463214501</v>
      </c>
      <c r="I16" s="1">
        <v>4.2906901236541</v>
      </c>
    </row>
    <row r="17" spans="1:9" x14ac:dyDescent="0.15">
      <c r="A17" s="18">
        <v>150</v>
      </c>
      <c r="B17" s="1" t="s">
        <v>0</v>
      </c>
      <c r="C17" s="1">
        <v>1.8377543643188401</v>
      </c>
      <c r="E17" s="1">
        <v>2.1023380361320001</v>
      </c>
      <c r="G17" s="1">
        <v>1.9300542132142</v>
      </c>
      <c r="I17" s="1">
        <v>2.2787430012345</v>
      </c>
    </row>
    <row r="18" spans="1:9" x14ac:dyDescent="0.15">
      <c r="A18" s="18">
        <v>0</v>
      </c>
      <c r="B18" s="1" t="s">
        <v>1</v>
      </c>
      <c r="C18" s="1">
        <v>1.26102024536132</v>
      </c>
      <c r="E18" s="1">
        <v>1.289024536134</v>
      </c>
      <c r="G18" s="1">
        <v>1.4801537959289499</v>
      </c>
      <c r="I18" s="1">
        <v>21.336960012365399</v>
      </c>
    </row>
    <row r="19" spans="1:9" x14ac:dyDescent="0.15">
      <c r="A19" s="18">
        <v>50</v>
      </c>
      <c r="B19" s="1" t="s">
        <v>1</v>
      </c>
      <c r="C19" s="1">
        <v>1.5651200142356001</v>
      </c>
      <c r="E19" s="1">
        <v>2.1410245361324001</v>
      </c>
      <c r="G19" s="1">
        <v>2.0920012354123001</v>
      </c>
      <c r="I19" s="1">
        <v>6.7726590012456001</v>
      </c>
    </row>
    <row r="20" spans="1:9" x14ac:dyDescent="0.15">
      <c r="A20" s="18">
        <v>100</v>
      </c>
      <c r="B20" s="1" t="s">
        <v>1</v>
      </c>
      <c r="C20" s="1">
        <v>1.7728788879390001</v>
      </c>
      <c r="E20" s="1">
        <v>2.5211621045235999</v>
      </c>
      <c r="G20" s="1">
        <v>2.7043490102143002</v>
      </c>
      <c r="I20" s="1">
        <v>5.2874856023654004</v>
      </c>
    </row>
    <row r="21" spans="1:9" x14ac:dyDescent="0.15">
      <c r="A21" s="18">
        <v>150</v>
      </c>
      <c r="B21" s="1" t="s">
        <v>1</v>
      </c>
      <c r="C21" s="1">
        <v>2.4056466604980402</v>
      </c>
      <c r="E21" s="1">
        <v>3.1702453125201</v>
      </c>
      <c r="G21" s="1">
        <v>2.8389001236547</v>
      </c>
      <c r="I21" s="1">
        <v>4.8606961123514001</v>
      </c>
    </row>
  </sheetData>
  <mergeCells count="1">
    <mergeCell ref="A1:C1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Q59"/>
  <sheetViews>
    <sheetView topLeftCell="F1" workbookViewId="0">
      <selection activeCell="R11" sqref="R11"/>
    </sheetView>
  </sheetViews>
  <sheetFormatPr defaultRowHeight="13.5" x14ac:dyDescent="0.15"/>
  <cols>
    <col min="2" max="2" width="14.625" customWidth="1"/>
  </cols>
  <sheetData>
    <row r="2" spans="1:17" x14ac:dyDescent="0.15">
      <c r="A2" t="s">
        <v>23</v>
      </c>
      <c r="B2" t="s">
        <v>24</v>
      </c>
      <c r="C2" t="s">
        <v>11</v>
      </c>
      <c r="D2" t="s">
        <v>25</v>
      </c>
      <c r="F2" s="1"/>
      <c r="G2" t="s">
        <v>53</v>
      </c>
      <c r="H2" t="s">
        <v>12</v>
      </c>
      <c r="I2" t="s">
        <v>5</v>
      </c>
      <c r="J2" t="s">
        <v>54</v>
      </c>
      <c r="K2" t="s">
        <v>55</v>
      </c>
      <c r="L2" s="1"/>
      <c r="M2" s="1"/>
      <c r="N2" s="1"/>
      <c r="O2" s="1"/>
      <c r="P2" s="1"/>
    </row>
    <row r="3" spans="1:17" x14ac:dyDescent="0.15">
      <c r="B3">
        <v>21.158210754394499</v>
      </c>
      <c r="C3">
        <v>34.409284210205001</v>
      </c>
      <c r="D3">
        <v>34.409284210205001</v>
      </c>
      <c r="F3" s="1"/>
      <c r="G3" t="s">
        <v>37</v>
      </c>
      <c r="H3">
        <v>1</v>
      </c>
      <c r="I3">
        <v>1.1183482052026048</v>
      </c>
      <c r="J3">
        <v>1.0749301878199879</v>
      </c>
      <c r="K3">
        <v>0.92157815838620616</v>
      </c>
      <c r="L3" s="1"/>
      <c r="M3" s="1"/>
      <c r="N3" s="1"/>
      <c r="O3" s="1"/>
      <c r="P3" s="1"/>
    </row>
    <row r="4" spans="1:17" x14ac:dyDescent="0.15">
      <c r="B4">
        <v>20.762472152709901</v>
      </c>
      <c r="C4">
        <v>34.3811241149902</v>
      </c>
      <c r="D4">
        <v>34.3811241149902</v>
      </c>
      <c r="F4" s="1"/>
      <c r="G4" t="s">
        <v>37</v>
      </c>
      <c r="H4">
        <v>2</v>
      </c>
      <c r="I4">
        <v>0.86681194791210969</v>
      </c>
      <c r="J4">
        <v>1.008705038659927</v>
      </c>
      <c r="K4">
        <v>0.99541049558258921</v>
      </c>
      <c r="L4" s="1"/>
      <c r="M4" s="1"/>
      <c r="N4" s="1"/>
      <c r="O4" s="1"/>
      <c r="P4" s="9"/>
      <c r="Q4" s="9"/>
    </row>
    <row r="5" spans="1:17" x14ac:dyDescent="0.15">
      <c r="B5">
        <v>20.969842910766602</v>
      </c>
      <c r="C5">
        <v>34.337446212768498</v>
      </c>
      <c r="D5">
        <v>34.537446212768501</v>
      </c>
      <c r="F5" s="1"/>
      <c r="G5" t="s">
        <v>37</v>
      </c>
      <c r="H5">
        <v>3</v>
      </c>
      <c r="I5">
        <v>0.89803252627492391</v>
      </c>
      <c r="J5">
        <v>1.0598610392925711</v>
      </c>
      <c r="K5">
        <v>0.9860510615545327</v>
      </c>
      <c r="L5" s="1"/>
      <c r="M5" s="1"/>
      <c r="N5" s="1"/>
      <c r="O5" s="1"/>
      <c r="P5" s="9"/>
      <c r="Q5" s="9"/>
    </row>
    <row r="6" spans="1:17" x14ac:dyDescent="0.15">
      <c r="F6" s="1"/>
      <c r="G6" t="s">
        <v>38</v>
      </c>
      <c r="H6">
        <v>1</v>
      </c>
      <c r="I6">
        <v>1.6527299329510345</v>
      </c>
      <c r="J6">
        <v>1.0699941163613182</v>
      </c>
      <c r="K6">
        <v>1.1078917498286969</v>
      </c>
      <c r="L6" s="1"/>
      <c r="M6" s="1"/>
      <c r="N6" s="1"/>
      <c r="O6" s="1"/>
      <c r="P6" s="9"/>
      <c r="Q6" s="9"/>
    </row>
    <row r="7" spans="1:17" x14ac:dyDescent="0.15">
      <c r="F7" s="1"/>
      <c r="G7" t="s">
        <v>38</v>
      </c>
      <c r="H7">
        <v>2</v>
      </c>
      <c r="I7">
        <v>1.6016694393304503</v>
      </c>
      <c r="J7">
        <v>1.1438313567472433</v>
      </c>
      <c r="K7">
        <v>1.0658307218089169</v>
      </c>
      <c r="L7" s="1"/>
      <c r="M7" s="1"/>
      <c r="N7" s="1"/>
      <c r="O7" s="1"/>
      <c r="P7" s="1"/>
    </row>
    <row r="8" spans="1:17" x14ac:dyDescent="0.15">
      <c r="A8" t="s">
        <v>26</v>
      </c>
      <c r="B8">
        <v>22.4382107543911</v>
      </c>
      <c r="C8">
        <v>33.609284210204997</v>
      </c>
      <c r="D8">
        <v>34.902469329833899</v>
      </c>
      <c r="F8" s="1"/>
      <c r="G8" t="s">
        <v>38</v>
      </c>
      <c r="H8">
        <v>3</v>
      </c>
      <c r="I8">
        <v>1.5971149359290318</v>
      </c>
      <c r="J8">
        <v>1.0536787791165143</v>
      </c>
      <c r="K8">
        <v>1.0951656343316916</v>
      </c>
      <c r="L8" s="2"/>
      <c r="M8" s="2"/>
      <c r="N8" s="2"/>
      <c r="O8" s="1"/>
      <c r="P8" s="1"/>
    </row>
    <row r="9" spans="1:17" x14ac:dyDescent="0.15">
      <c r="B9">
        <v>21.4424721527012</v>
      </c>
      <c r="C9">
        <v>34.3811241149902</v>
      </c>
      <c r="D9">
        <v>33.952005298339003</v>
      </c>
      <c r="F9" s="1"/>
      <c r="G9" t="s">
        <v>39</v>
      </c>
      <c r="H9">
        <v>1</v>
      </c>
      <c r="I9">
        <v>2.1413256927715039</v>
      </c>
      <c r="J9">
        <v>1.3705633752415087</v>
      </c>
      <c r="K9">
        <v>1.0572709300419973</v>
      </c>
      <c r="L9" s="2"/>
      <c r="M9" s="2"/>
      <c r="N9" s="1"/>
      <c r="O9" s="1"/>
      <c r="P9" s="1"/>
    </row>
    <row r="10" spans="1:17" x14ac:dyDescent="0.15">
      <c r="B10">
        <v>20.1298429107324</v>
      </c>
      <c r="C10">
        <v>35.587446212768498</v>
      </c>
      <c r="D10">
        <v>32.643484344482403</v>
      </c>
      <c r="F10" s="1"/>
      <c r="G10" t="s">
        <v>39</v>
      </c>
      <c r="H10">
        <v>2</v>
      </c>
      <c r="I10">
        <v>2.155255792130625</v>
      </c>
      <c r="J10">
        <v>1.1850774570498848</v>
      </c>
      <c r="K10">
        <v>1.0800862922059813</v>
      </c>
      <c r="L10" s="2"/>
      <c r="M10" s="2"/>
      <c r="N10" s="1"/>
      <c r="O10" s="1"/>
      <c r="P10" s="1"/>
    </row>
    <row r="11" spans="1:17" x14ac:dyDescent="0.15">
      <c r="F11" s="1"/>
      <c r="G11" t="s">
        <v>39</v>
      </c>
      <c r="H11">
        <v>3</v>
      </c>
      <c r="I11">
        <v>2.0388711270224902</v>
      </c>
      <c r="J11">
        <v>1.1401224513220174</v>
      </c>
      <c r="K11">
        <v>1.088317119774358</v>
      </c>
      <c r="L11" s="1"/>
      <c r="M11" s="1"/>
      <c r="N11" s="1"/>
      <c r="O11" s="1"/>
      <c r="P11" s="1"/>
    </row>
    <row r="12" spans="1:17" x14ac:dyDescent="0.15">
      <c r="A12" t="s">
        <v>27</v>
      </c>
      <c r="B12">
        <v>22.456210754391702</v>
      </c>
      <c r="C12">
        <v>34.756034851074219</v>
      </c>
      <c r="D12">
        <v>32.3186920471191</v>
      </c>
      <c r="F12" s="1"/>
      <c r="G12" t="s">
        <v>40</v>
      </c>
      <c r="H12">
        <v>1</v>
      </c>
      <c r="I12">
        <v>2.6089324715529556</v>
      </c>
      <c r="J12">
        <v>2.0426362965608091</v>
      </c>
      <c r="K12">
        <v>1.2928236950629004</v>
      </c>
      <c r="L12" s="2"/>
      <c r="M12" s="2"/>
      <c r="N12" s="1"/>
      <c r="O12" s="1"/>
      <c r="P12" s="1"/>
    </row>
    <row r="13" spans="1:17" x14ac:dyDescent="0.15">
      <c r="B13">
        <v>22.125872152700801</v>
      </c>
      <c r="C13">
        <v>32.776183929443299</v>
      </c>
      <c r="D13">
        <v>31.978998587036099</v>
      </c>
      <c r="F13" s="1"/>
      <c r="G13" t="s">
        <v>40</v>
      </c>
      <c r="H13">
        <v>2</v>
      </c>
      <c r="I13">
        <v>2.5747153014132738</v>
      </c>
      <c r="J13">
        <v>2.1166300197011272</v>
      </c>
      <c r="K13">
        <v>1.417053910136526</v>
      </c>
      <c r="L13" s="2"/>
      <c r="M13" s="2"/>
      <c r="N13" s="1"/>
      <c r="O13" s="1"/>
      <c r="P13" s="1"/>
    </row>
    <row r="14" spans="1:17" x14ac:dyDescent="0.15">
      <c r="B14">
        <v>22.2365129107325</v>
      </c>
      <c r="C14">
        <v>32.169333648681601</v>
      </c>
      <c r="D14">
        <v>32.169727859497002</v>
      </c>
      <c r="F14" s="1"/>
      <c r="G14" t="s">
        <v>40</v>
      </c>
      <c r="H14">
        <v>3</v>
      </c>
      <c r="I14">
        <v>2.5855423037291021</v>
      </c>
      <c r="J14">
        <v>2.0566351217039767</v>
      </c>
      <c r="K14">
        <v>1.4128809197751695</v>
      </c>
      <c r="L14" s="2"/>
      <c r="M14" s="2"/>
      <c r="N14" s="2"/>
      <c r="O14" s="1"/>
      <c r="P14" s="1"/>
    </row>
    <row r="15" spans="1:17" x14ac:dyDescent="0.15"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1:17" x14ac:dyDescent="0.15">
      <c r="A16" t="s">
        <v>28</v>
      </c>
      <c r="B16">
        <v>21.558631754391001</v>
      </c>
      <c r="C16">
        <v>33.988600158691398</v>
      </c>
      <c r="D16">
        <v>31.6895770263671</v>
      </c>
      <c r="F16" s="1"/>
      <c r="G16" s="1"/>
      <c r="H16" s="1"/>
      <c r="I16" s="2"/>
      <c r="J16" s="2"/>
      <c r="K16" s="2"/>
      <c r="L16" s="2"/>
      <c r="M16" s="2"/>
      <c r="N16" s="1"/>
      <c r="O16" s="1"/>
      <c r="P16" s="1"/>
    </row>
    <row r="17" spans="1:16" x14ac:dyDescent="0.15">
      <c r="B17">
        <v>21.7412351527014</v>
      </c>
      <c r="C17">
        <v>33.880500148691297</v>
      </c>
      <c r="D17">
        <v>31.891227111816399</v>
      </c>
      <c r="F17" s="1"/>
      <c r="G17" s="1"/>
      <c r="H17" s="1"/>
      <c r="I17" s="2"/>
      <c r="J17" s="2"/>
      <c r="K17" s="2"/>
      <c r="L17" s="2"/>
      <c r="M17" s="2"/>
      <c r="N17" s="1"/>
      <c r="O17" s="1"/>
      <c r="P17" s="1"/>
    </row>
    <row r="18" spans="1:16" x14ac:dyDescent="0.15">
      <c r="B18">
        <v>22.0128943107329</v>
      </c>
      <c r="C18">
        <v>31.986875534057599</v>
      </c>
      <c r="D18">
        <v>32.156832275390599</v>
      </c>
      <c r="F18" s="1"/>
      <c r="G18" s="2"/>
      <c r="H18" s="1"/>
      <c r="I18" s="2"/>
      <c r="J18" s="2"/>
      <c r="K18" s="2"/>
      <c r="L18" s="2"/>
      <c r="M18" s="2"/>
      <c r="N18" s="1"/>
      <c r="O18" s="1"/>
      <c r="P18" s="1"/>
    </row>
    <row r="19" spans="1:16" x14ac:dyDescent="0.15"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16" x14ac:dyDescent="0.15">
      <c r="A20" t="s">
        <v>29</v>
      </c>
      <c r="B20">
        <v>21.158210754394499</v>
      </c>
      <c r="C20">
        <v>31.303543853759699</v>
      </c>
      <c r="D20">
        <v>32.292350585937498</v>
      </c>
      <c r="F20" s="1"/>
      <c r="G20" s="1"/>
      <c r="H20" s="2"/>
      <c r="I20" s="2"/>
      <c r="J20" s="2"/>
      <c r="K20" s="2"/>
      <c r="L20" s="2"/>
      <c r="M20" s="2"/>
      <c r="N20" s="1"/>
      <c r="O20" s="1"/>
      <c r="P20" s="1"/>
    </row>
    <row r="21" spans="1:16" x14ac:dyDescent="0.15">
      <c r="B21">
        <v>20.762472152709901</v>
      </c>
      <c r="C21">
        <v>32.496620178222656</v>
      </c>
      <c r="D21">
        <v>31.948350580937099</v>
      </c>
      <c r="F21" s="1"/>
      <c r="G21" s="1"/>
      <c r="H21" s="2"/>
      <c r="I21" s="2"/>
      <c r="J21" s="2"/>
      <c r="K21" s="2"/>
      <c r="L21" s="2"/>
      <c r="M21" s="2"/>
      <c r="N21" s="1"/>
      <c r="O21" s="1"/>
      <c r="P21" s="1"/>
    </row>
    <row r="22" spans="1:16" x14ac:dyDescent="0.15">
      <c r="B22">
        <v>20.969842910766602</v>
      </c>
      <c r="C22">
        <v>32.385510178223001</v>
      </c>
      <c r="D22">
        <v>32.194350585937499</v>
      </c>
      <c r="F22" s="1"/>
      <c r="G22" s="2"/>
      <c r="H22" s="2"/>
      <c r="I22" s="2"/>
      <c r="J22" s="2"/>
      <c r="K22" s="2"/>
      <c r="L22" s="2"/>
      <c r="M22" s="2"/>
      <c r="N22" s="1"/>
      <c r="O22" s="1"/>
      <c r="P22" s="1"/>
    </row>
    <row r="23" spans="1:16" x14ac:dyDescent="0.15"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1:16" x14ac:dyDescent="0.15">
      <c r="A24" t="s">
        <v>30</v>
      </c>
      <c r="B24">
        <v>22.538210754391098</v>
      </c>
      <c r="C24">
        <v>31.113543853759701</v>
      </c>
      <c r="D24">
        <v>33.288360684938098</v>
      </c>
      <c r="F24" s="1"/>
      <c r="G24" s="1"/>
      <c r="H24" s="1"/>
      <c r="I24" s="2"/>
      <c r="J24" s="2"/>
      <c r="K24" s="2"/>
      <c r="L24" s="2"/>
      <c r="M24" s="2"/>
      <c r="N24" s="1"/>
      <c r="O24" s="1"/>
      <c r="P24" s="1"/>
    </row>
    <row r="25" spans="1:16" x14ac:dyDescent="0.15">
      <c r="B25">
        <v>21.4424721527012</v>
      </c>
      <c r="C25">
        <v>32.353620178222101</v>
      </c>
      <c r="D25">
        <v>32.0963505859375</v>
      </c>
      <c r="F25" s="1"/>
      <c r="G25" s="1"/>
      <c r="H25" s="1"/>
      <c r="I25" s="2"/>
      <c r="J25" s="2"/>
      <c r="K25" s="2"/>
      <c r="L25" s="2"/>
      <c r="M25" s="2"/>
      <c r="N25" s="1"/>
      <c r="O25" s="1"/>
      <c r="P25" s="1"/>
    </row>
    <row r="26" spans="1:16" x14ac:dyDescent="0.15">
      <c r="B26">
        <v>20.1298429107324</v>
      </c>
      <c r="C26">
        <v>33.186620168335999</v>
      </c>
      <c r="D26">
        <v>30.902160585936201</v>
      </c>
      <c r="F26" s="1"/>
      <c r="G26" s="2"/>
      <c r="H26" s="1"/>
      <c r="I26" s="2"/>
      <c r="J26" s="2"/>
      <c r="K26" s="2"/>
      <c r="L26" s="2"/>
      <c r="M26" s="2"/>
      <c r="N26" s="1"/>
      <c r="O26" s="1"/>
      <c r="P26" s="1"/>
    </row>
    <row r="27" spans="1:16" x14ac:dyDescent="0.15"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 x14ac:dyDescent="0.15">
      <c r="A28" t="s">
        <v>31</v>
      </c>
      <c r="B28">
        <v>23.456210754391702</v>
      </c>
      <c r="C28">
        <v>32.4566201782226</v>
      </c>
      <c r="D28">
        <v>32.506837844848597</v>
      </c>
      <c r="F28" s="1"/>
      <c r="G28" s="1"/>
      <c r="H28" s="1"/>
      <c r="I28" s="2"/>
      <c r="J28" s="2"/>
      <c r="K28" s="2"/>
      <c r="L28" s="2"/>
      <c r="M28" s="2"/>
      <c r="N28" s="1"/>
      <c r="O28" s="1"/>
      <c r="P28" s="1"/>
    </row>
    <row r="29" spans="1:16" x14ac:dyDescent="0.15">
      <c r="B29">
        <v>22.125872152700801</v>
      </c>
      <c r="C29">
        <v>31.4935438537597</v>
      </c>
      <c r="D29">
        <v>31.386286926269499</v>
      </c>
      <c r="F29" s="1"/>
      <c r="G29" s="1"/>
      <c r="H29" s="1"/>
      <c r="I29" s="2"/>
      <c r="J29" s="2"/>
      <c r="K29" s="2"/>
      <c r="L29" s="2"/>
      <c r="M29" s="2"/>
      <c r="N29" s="1"/>
      <c r="O29" s="1"/>
      <c r="P29" s="1"/>
    </row>
    <row r="30" spans="1:16" x14ac:dyDescent="0.15">
      <c r="B30">
        <v>22.2365129107325</v>
      </c>
      <c r="C30">
        <v>32.384620178222598</v>
      </c>
      <c r="D30">
        <v>31.552720260620099</v>
      </c>
      <c r="F30" s="1"/>
      <c r="G30" s="2"/>
      <c r="H30" s="1"/>
      <c r="I30" s="2"/>
      <c r="J30" s="2"/>
      <c r="K30" s="2"/>
      <c r="L30" s="2"/>
      <c r="M30" s="2"/>
      <c r="N30" s="1"/>
      <c r="O30" s="1"/>
      <c r="P30" s="1"/>
    </row>
    <row r="31" spans="1:16" x14ac:dyDescent="0.15"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 x14ac:dyDescent="0.15">
      <c r="A32" t="s">
        <v>32</v>
      </c>
      <c r="B32">
        <v>21.258631754391001</v>
      </c>
      <c r="C32">
        <v>32.954818725585902</v>
      </c>
      <c r="D32">
        <v>31.455545349121</v>
      </c>
      <c r="F32" s="1"/>
      <c r="G32" s="1"/>
      <c r="H32" s="1"/>
      <c r="I32" s="2"/>
      <c r="J32" s="2"/>
      <c r="K32" s="2"/>
      <c r="L32" s="2"/>
      <c r="M32" s="2"/>
      <c r="N32" s="1"/>
      <c r="O32" s="1"/>
      <c r="P32" s="1"/>
    </row>
    <row r="33" spans="1:16" x14ac:dyDescent="0.15">
      <c r="B33">
        <v>21.7412351527014</v>
      </c>
      <c r="C33">
        <v>32.841478347778299</v>
      </c>
      <c r="D33">
        <v>31.886811981201099</v>
      </c>
      <c r="F33" s="1"/>
      <c r="G33" s="1"/>
      <c r="H33" s="1"/>
      <c r="I33" s="2"/>
      <c r="J33" s="2"/>
      <c r="K33" s="2"/>
      <c r="L33" s="2"/>
      <c r="M33" s="2"/>
      <c r="N33" s="1"/>
      <c r="O33" s="1"/>
      <c r="P33" s="1"/>
    </row>
    <row r="34" spans="1:16" x14ac:dyDescent="0.15">
      <c r="B34">
        <v>22.0128943107329</v>
      </c>
      <c r="C34">
        <v>32.898501968383698</v>
      </c>
      <c r="D34">
        <v>32.199954391479402</v>
      </c>
      <c r="F34" s="1"/>
      <c r="G34" s="2"/>
      <c r="H34" s="1"/>
      <c r="I34" s="2"/>
      <c r="J34" s="2"/>
      <c r="K34" s="2"/>
      <c r="L34" s="2"/>
      <c r="M34" s="2"/>
      <c r="N34" s="1"/>
      <c r="O34" s="1"/>
      <c r="P34" s="1"/>
    </row>
    <row r="35" spans="1:16" x14ac:dyDescent="0.15"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1:16" x14ac:dyDescent="0.15">
      <c r="A36" t="s">
        <v>33</v>
      </c>
      <c r="B36">
        <v>21.158210754394499</v>
      </c>
      <c r="C36">
        <v>34.383757136015397</v>
      </c>
      <c r="D36">
        <v>34.703543853759697</v>
      </c>
      <c r="F36" s="1"/>
      <c r="G36" s="1"/>
      <c r="H36" s="2"/>
      <c r="I36" s="2"/>
      <c r="J36" s="2"/>
      <c r="K36" s="2"/>
      <c r="L36" s="2"/>
      <c r="M36" s="2"/>
      <c r="N36" s="1"/>
      <c r="O36" s="1"/>
      <c r="P36" s="1"/>
    </row>
    <row r="37" spans="1:16" x14ac:dyDescent="0.15">
      <c r="B37">
        <v>20.762472152709901</v>
      </c>
      <c r="C37">
        <v>34.394657135009702</v>
      </c>
      <c r="D37">
        <v>34.196620178222602</v>
      </c>
      <c r="F37" s="1"/>
      <c r="G37" s="1"/>
      <c r="H37" s="2"/>
      <c r="I37" s="2"/>
      <c r="J37" s="2"/>
      <c r="K37" s="2"/>
      <c r="L37" s="2"/>
      <c r="M37" s="2"/>
      <c r="N37" s="1"/>
      <c r="O37" s="1"/>
      <c r="P37" s="1"/>
    </row>
    <row r="38" spans="1:16" x14ac:dyDescent="0.15">
      <c r="B38">
        <v>20.969842910766602</v>
      </c>
      <c r="C38">
        <v>34.394646135225202</v>
      </c>
      <c r="D38">
        <v>34.4176201782224</v>
      </c>
      <c r="F38" s="1"/>
      <c r="G38" s="2"/>
      <c r="H38" s="2"/>
      <c r="I38" s="2"/>
      <c r="J38" s="2"/>
      <c r="K38" s="2"/>
      <c r="L38" s="2"/>
      <c r="M38" s="2"/>
      <c r="N38" s="1"/>
      <c r="O38" s="1"/>
      <c r="P38" s="1"/>
    </row>
    <row r="39" spans="1:16" x14ac:dyDescent="0.15"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16" x14ac:dyDescent="0.15">
      <c r="A40" t="s">
        <v>34</v>
      </c>
      <c r="B40">
        <v>22.338210754391099</v>
      </c>
      <c r="C40">
        <v>34.254357135009698</v>
      </c>
      <c r="D40">
        <v>34.551442358398297</v>
      </c>
      <c r="F40" s="1"/>
      <c r="G40" s="1"/>
      <c r="H40" s="1"/>
      <c r="I40" s="2"/>
      <c r="J40" s="2"/>
      <c r="K40" s="2"/>
      <c r="L40" s="2"/>
      <c r="M40" s="2"/>
      <c r="N40" s="1"/>
      <c r="O40" s="1"/>
      <c r="P40" s="1"/>
    </row>
    <row r="41" spans="1:16" x14ac:dyDescent="0.15">
      <c r="B41">
        <v>21.4424721527012</v>
      </c>
      <c r="C41">
        <v>34.344657135001398</v>
      </c>
      <c r="D41">
        <v>33.711542358301003</v>
      </c>
      <c r="F41" s="1"/>
      <c r="G41" s="1"/>
      <c r="H41" s="1"/>
      <c r="I41" s="2"/>
      <c r="J41" s="2"/>
      <c r="K41" s="2"/>
      <c r="L41" s="2"/>
      <c r="M41" s="2"/>
      <c r="N41" s="1"/>
      <c r="O41" s="1"/>
      <c r="P41" s="1"/>
    </row>
    <row r="42" spans="1:16" x14ac:dyDescent="0.15">
      <c r="B42">
        <v>21.1298429107324</v>
      </c>
      <c r="C42">
        <v>33.394657135003598</v>
      </c>
      <c r="D42">
        <v>33.3597423583184</v>
      </c>
      <c r="F42" s="1"/>
      <c r="G42" s="2"/>
      <c r="H42" s="1"/>
      <c r="I42" s="2"/>
      <c r="J42" s="2"/>
      <c r="K42" s="2"/>
      <c r="L42" s="2"/>
      <c r="M42" s="2"/>
      <c r="N42" s="1"/>
      <c r="O42" s="1"/>
      <c r="P42" s="1"/>
    </row>
    <row r="43" spans="1:16" x14ac:dyDescent="0.15"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1:16" x14ac:dyDescent="0.15">
      <c r="A44" t="s">
        <v>35</v>
      </c>
      <c r="B44">
        <v>23.456210754391702</v>
      </c>
      <c r="C44">
        <v>33.394512329101502</v>
      </c>
      <c r="D44">
        <v>32.830045318603503</v>
      </c>
      <c r="F44" s="1"/>
      <c r="G44" s="1"/>
      <c r="H44" s="1"/>
      <c r="I44" s="2"/>
      <c r="J44" s="2"/>
      <c r="K44" s="2"/>
      <c r="L44" s="2"/>
      <c r="M44" s="2"/>
      <c r="N44" s="1"/>
      <c r="O44" s="1"/>
      <c r="P44" s="1"/>
    </row>
    <row r="45" spans="1:16" x14ac:dyDescent="0.15">
      <c r="B45">
        <v>21.125872152700801</v>
      </c>
      <c r="C45">
        <v>31.4545123291023</v>
      </c>
      <c r="D45">
        <v>30.468905258178701</v>
      </c>
      <c r="F45" s="1"/>
      <c r="G45" s="1"/>
      <c r="H45" s="1"/>
      <c r="I45" s="2"/>
      <c r="J45" s="2"/>
      <c r="K45" s="2"/>
      <c r="L45" s="2"/>
      <c r="M45" s="2"/>
      <c r="N45" s="1"/>
      <c r="O45" s="1"/>
      <c r="P45" s="1"/>
    </row>
    <row r="46" spans="1:16" x14ac:dyDescent="0.15">
      <c r="B46">
        <v>22.2365129107325</v>
      </c>
      <c r="C46">
        <v>30.3321102142333</v>
      </c>
      <c r="D46">
        <v>31.5685935974121</v>
      </c>
      <c r="F46" s="1"/>
      <c r="G46" s="2"/>
      <c r="H46" s="1"/>
      <c r="I46" s="2"/>
      <c r="J46" s="2"/>
      <c r="K46" s="2"/>
      <c r="L46" s="2"/>
      <c r="M46" s="2"/>
      <c r="N46" s="1"/>
      <c r="O46" s="1"/>
      <c r="P46" s="1"/>
    </row>
    <row r="47" spans="1:16" x14ac:dyDescent="0.15"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</row>
    <row r="48" spans="1:16" x14ac:dyDescent="0.15">
      <c r="A48" t="s">
        <v>36</v>
      </c>
      <c r="B48">
        <v>21.258631754391001</v>
      </c>
      <c r="C48">
        <v>28.938601816065301</v>
      </c>
      <c r="D48">
        <v>28.141528625433001</v>
      </c>
      <c r="F48" s="1"/>
      <c r="G48" s="1"/>
      <c r="H48" s="1"/>
      <c r="I48" s="2"/>
      <c r="J48" s="2"/>
      <c r="K48" s="2"/>
      <c r="L48" s="2"/>
      <c r="M48" s="2"/>
      <c r="N48" s="1"/>
      <c r="O48" s="1"/>
      <c r="P48" s="1"/>
    </row>
    <row r="49" spans="1:16" x14ac:dyDescent="0.15">
      <c r="B49">
        <v>21.7412351527014</v>
      </c>
      <c r="C49">
        <v>28.949502716064401</v>
      </c>
      <c r="D49">
        <v>28.491762924192098</v>
      </c>
      <c r="F49" s="1"/>
      <c r="G49" s="1"/>
      <c r="H49" s="1"/>
      <c r="I49" s="2"/>
      <c r="J49" s="2"/>
      <c r="K49" s="2"/>
      <c r="L49" s="2"/>
      <c r="M49" s="2"/>
      <c r="N49" s="1"/>
      <c r="O49" s="1"/>
      <c r="P49" s="1"/>
    </row>
    <row r="50" spans="1:16" x14ac:dyDescent="0.15">
      <c r="B50">
        <v>22.0128943107329</v>
      </c>
      <c r="C50">
        <v>28.884923934936523</v>
      </c>
      <c r="D50">
        <v>28.767676849365198</v>
      </c>
      <c r="F50" s="1"/>
      <c r="G50" s="2"/>
      <c r="H50" s="1"/>
      <c r="I50" s="2"/>
      <c r="J50" s="2"/>
      <c r="K50" s="2"/>
      <c r="L50" s="2"/>
      <c r="M50" s="2"/>
      <c r="N50" s="1"/>
      <c r="O50" s="1"/>
      <c r="P50" s="1"/>
    </row>
    <row r="51" spans="1:16" x14ac:dyDescent="0.15">
      <c r="A51" s="1"/>
      <c r="B51" s="1"/>
      <c r="C51" s="2"/>
    </row>
    <row r="52" spans="1:16" x14ac:dyDescent="0.15">
      <c r="A52" s="1"/>
      <c r="B52" s="1"/>
      <c r="C52" s="2"/>
    </row>
    <row r="53" spans="1:16" x14ac:dyDescent="0.15">
      <c r="A53" s="1"/>
      <c r="B53" s="1"/>
      <c r="C53" s="2"/>
    </row>
    <row r="54" spans="1:16" x14ac:dyDescent="0.15">
      <c r="A54" s="1"/>
      <c r="B54" s="1"/>
      <c r="C54" s="2"/>
    </row>
    <row r="55" spans="1:16" x14ac:dyDescent="0.15">
      <c r="A55" s="1"/>
      <c r="B55" s="1"/>
      <c r="C55" s="2"/>
    </row>
    <row r="56" spans="1:16" x14ac:dyDescent="0.15">
      <c r="A56" s="1"/>
      <c r="B56" s="1"/>
      <c r="C56" s="2"/>
    </row>
    <row r="57" spans="1:16" x14ac:dyDescent="0.15">
      <c r="A57" s="1"/>
      <c r="B57" s="1"/>
      <c r="C57" s="2"/>
    </row>
    <row r="58" spans="1:16" x14ac:dyDescent="0.15">
      <c r="A58" s="1"/>
      <c r="B58" s="1"/>
      <c r="C58" s="2"/>
    </row>
    <row r="59" spans="1:16" x14ac:dyDescent="0.15">
      <c r="A59" s="1"/>
      <c r="B59" s="1"/>
      <c r="C59" s="2"/>
    </row>
  </sheetData>
  <phoneticPr fontId="4" type="noConversion"/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G20"/>
  <sheetViews>
    <sheetView workbookViewId="0">
      <selection activeCell="O18" sqref="O18"/>
    </sheetView>
  </sheetViews>
  <sheetFormatPr defaultColWidth="9.125" defaultRowHeight="13.5" x14ac:dyDescent="0.15"/>
  <cols>
    <col min="1" max="1" width="23.25" style="1" customWidth="1"/>
    <col min="2" max="16384" width="9.125" style="1"/>
  </cols>
  <sheetData>
    <row r="2" spans="1:7" x14ac:dyDescent="0.15">
      <c r="A2" s="1" t="s">
        <v>61</v>
      </c>
      <c r="C2" s="1" t="s">
        <v>6</v>
      </c>
      <c r="E2" s="1" t="s">
        <v>7</v>
      </c>
      <c r="G2" s="1" t="s">
        <v>8</v>
      </c>
    </row>
    <row r="3" spans="1:7" x14ac:dyDescent="0.15">
      <c r="A3" s="18">
        <v>0</v>
      </c>
      <c r="B3" s="1" t="s">
        <v>41</v>
      </c>
      <c r="C3" s="4">
        <v>1.0074470123654</v>
      </c>
      <c r="D3" s="4"/>
      <c r="E3" s="4">
        <v>1.0016583333333333</v>
      </c>
      <c r="F3" s="4"/>
      <c r="G3" s="4">
        <v>1.03041477854213</v>
      </c>
    </row>
    <row r="4" spans="1:7" x14ac:dyDescent="0.15">
      <c r="A4" s="18">
        <v>50</v>
      </c>
      <c r="B4" s="1" t="s">
        <v>41</v>
      </c>
      <c r="C4" s="4">
        <v>1.0263340145632001</v>
      </c>
      <c r="D4" s="4"/>
      <c r="E4" s="4">
        <v>1.0135685882568299</v>
      </c>
      <c r="F4" s="4"/>
      <c r="G4" s="4">
        <v>1.0380326541235001</v>
      </c>
    </row>
    <row r="5" spans="1:7" x14ac:dyDescent="0.15">
      <c r="A5" s="18">
        <v>100</v>
      </c>
      <c r="B5" s="1" t="s">
        <v>41</v>
      </c>
      <c r="C5" s="4">
        <v>1.0021407666612001</v>
      </c>
      <c r="D5" s="4"/>
      <c r="E5" s="4">
        <v>1.0026086523145199</v>
      </c>
      <c r="F5" s="4"/>
      <c r="G5" s="4">
        <v>1.0064280213654699</v>
      </c>
    </row>
    <row r="6" spans="1:7" x14ac:dyDescent="0.15">
      <c r="A6" s="18">
        <v>150</v>
      </c>
      <c r="B6" s="1" t="s">
        <v>41</v>
      </c>
      <c r="C6" s="4">
        <v>1.0011655807495099</v>
      </c>
      <c r="D6" s="4"/>
      <c r="E6" s="4">
        <v>1.020023125412</v>
      </c>
      <c r="F6" s="4"/>
      <c r="G6" s="4">
        <v>1.0070214588740001</v>
      </c>
    </row>
    <row r="7" spans="1:7" x14ac:dyDescent="0.15">
      <c r="A7" s="18">
        <v>0</v>
      </c>
      <c r="B7" s="1" t="s">
        <v>10</v>
      </c>
      <c r="C7" s="4">
        <v>1.2336406707763601</v>
      </c>
      <c r="D7" s="4"/>
      <c r="E7" s="4">
        <v>1.2832126666666668</v>
      </c>
      <c r="F7" s="4"/>
      <c r="G7" s="4">
        <v>1.2319806666666666</v>
      </c>
    </row>
    <row r="8" spans="1:7" x14ac:dyDescent="0.15">
      <c r="A8" s="18">
        <v>50</v>
      </c>
      <c r="B8" s="1" t="s">
        <v>10</v>
      </c>
      <c r="C8" s="4">
        <v>1.27756858825683</v>
      </c>
      <c r="D8" s="4"/>
      <c r="E8" s="4">
        <v>1.3500124569873999</v>
      </c>
      <c r="F8" s="4"/>
      <c r="G8" s="4">
        <v>1.3509953214568999</v>
      </c>
    </row>
    <row r="9" spans="1:7" x14ac:dyDescent="0.15">
      <c r="A9" s="18">
        <v>100</v>
      </c>
      <c r="B9" s="1" t="s">
        <v>10</v>
      </c>
      <c r="C9" s="4">
        <v>1.3750023651451999</v>
      </c>
      <c r="D9" s="4"/>
      <c r="E9" s="4">
        <v>1.5201102365478001</v>
      </c>
      <c r="F9" s="4"/>
      <c r="G9" s="4">
        <v>1.5175685882568299</v>
      </c>
    </row>
    <row r="10" spans="1:7" x14ac:dyDescent="0.15">
      <c r="A10" s="18">
        <v>150</v>
      </c>
      <c r="B10" s="1" t="s">
        <v>10</v>
      </c>
      <c r="C10" s="4">
        <v>1.50971014142563</v>
      </c>
      <c r="D10" s="4"/>
      <c r="E10" s="4">
        <v>2.2549813333333337</v>
      </c>
      <c r="F10" s="4"/>
      <c r="G10" s="4">
        <v>1.7021036547895001</v>
      </c>
    </row>
    <row r="11" spans="1:7" x14ac:dyDescent="0.15">
      <c r="A11" s="18"/>
      <c r="C11" s="4"/>
      <c r="D11" s="4"/>
      <c r="E11" s="4"/>
      <c r="F11" s="4"/>
      <c r="G11" s="4"/>
    </row>
    <row r="12" spans="1:7" x14ac:dyDescent="0.15">
      <c r="A12" s="18"/>
      <c r="C12" s="4"/>
      <c r="D12" s="4"/>
      <c r="E12" s="4"/>
      <c r="F12" s="4"/>
      <c r="G12" s="4"/>
    </row>
    <row r="13" spans="1:7" x14ac:dyDescent="0.15">
      <c r="A13" s="18">
        <v>0</v>
      </c>
      <c r="B13" s="1" t="s">
        <v>0</v>
      </c>
      <c r="C13" s="4">
        <v>1.1102214598744999</v>
      </c>
      <c r="D13" s="4"/>
      <c r="E13" s="4">
        <v>1.0556858825683</v>
      </c>
      <c r="F13" s="4"/>
      <c r="G13" s="4">
        <v>1.153542410165</v>
      </c>
    </row>
    <row r="14" spans="1:7" x14ac:dyDescent="0.15">
      <c r="A14" s="18">
        <v>50</v>
      </c>
      <c r="B14" s="1" t="s">
        <v>0</v>
      </c>
      <c r="C14" s="4">
        <v>1.1015506612367001</v>
      </c>
      <c r="D14" s="4"/>
      <c r="E14" s="4">
        <v>1.1016105896321</v>
      </c>
      <c r="F14" s="4"/>
      <c r="G14" s="4">
        <v>1.10794133141</v>
      </c>
    </row>
    <row r="15" spans="1:7" x14ac:dyDescent="0.15">
      <c r="A15" s="18">
        <v>100</v>
      </c>
      <c r="B15" s="1" t="s">
        <v>0</v>
      </c>
      <c r="C15" s="4">
        <v>1.1270923654128</v>
      </c>
      <c r="D15" s="4"/>
      <c r="E15" s="4">
        <v>1.1796789652313999</v>
      </c>
      <c r="F15" s="4"/>
      <c r="G15" s="4">
        <v>1.1215913014562999</v>
      </c>
    </row>
    <row r="16" spans="1:7" x14ac:dyDescent="0.15">
      <c r="A16" s="18">
        <v>150</v>
      </c>
      <c r="B16" s="1" t="s">
        <v>0</v>
      </c>
      <c r="C16" s="4">
        <v>1.3510215889654</v>
      </c>
      <c r="D16" s="4"/>
      <c r="E16" s="4">
        <v>1.3054213658410001</v>
      </c>
      <c r="F16" s="4"/>
      <c r="G16" s="4">
        <v>1.3159343032145601</v>
      </c>
    </row>
    <row r="17" spans="1:7" x14ac:dyDescent="0.15">
      <c r="A17" s="18">
        <v>0</v>
      </c>
      <c r="B17" s="1" t="s">
        <v>1</v>
      </c>
      <c r="C17" s="4">
        <v>1.5689023696352</v>
      </c>
      <c r="D17" s="4"/>
      <c r="E17" s="4">
        <v>1.30756858825683</v>
      </c>
      <c r="F17" s="4"/>
      <c r="G17" s="4">
        <v>1.5323846601240001</v>
      </c>
    </row>
    <row r="18" spans="1:7" x14ac:dyDescent="0.15">
      <c r="A18" s="18">
        <v>50</v>
      </c>
      <c r="B18" s="1" t="s">
        <v>1</v>
      </c>
      <c r="C18" s="4">
        <v>1.6283014785236001</v>
      </c>
      <c r="D18" s="4"/>
      <c r="E18" s="4">
        <v>1.4886330123653999</v>
      </c>
      <c r="F18" s="4"/>
      <c r="G18" s="4">
        <v>1.5179627856321001</v>
      </c>
    </row>
    <row r="19" spans="1:7" x14ac:dyDescent="0.15">
      <c r="A19" s="18">
        <v>100</v>
      </c>
      <c r="B19" s="1" t="s">
        <v>1</v>
      </c>
      <c r="C19" s="4">
        <v>1.6802540123654</v>
      </c>
      <c r="D19" s="4"/>
      <c r="E19" s="4">
        <v>2.0179550123658001</v>
      </c>
      <c r="F19" s="4"/>
      <c r="G19" s="4">
        <v>2.1483440123654001</v>
      </c>
    </row>
    <row r="20" spans="1:7" x14ac:dyDescent="0.15">
      <c r="A20" s="18">
        <v>150</v>
      </c>
      <c r="B20" s="1" t="s">
        <v>1</v>
      </c>
      <c r="C20" s="4">
        <v>2.5216656621012001</v>
      </c>
      <c r="D20" s="4"/>
      <c r="E20" s="4">
        <v>2.7079178563244999</v>
      </c>
      <c r="F20" s="4"/>
      <c r="G20" s="4">
        <v>2.7682986612367002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2"/>
  <sheetViews>
    <sheetView workbookViewId="0">
      <selection activeCell="M15" sqref="M15"/>
    </sheetView>
  </sheetViews>
  <sheetFormatPr defaultRowHeight="13.5" x14ac:dyDescent="0.15"/>
  <cols>
    <col min="1" max="1" width="21.125" style="19" customWidth="1"/>
  </cols>
  <sheetData>
    <row r="1" spans="1:8" x14ac:dyDescent="0.15">
      <c r="F1" s="1"/>
    </row>
    <row r="2" spans="1:8" x14ac:dyDescent="0.15">
      <c r="A2" s="19" t="s">
        <v>61</v>
      </c>
      <c r="C2" t="s">
        <v>6</v>
      </c>
      <c r="D2" s="1"/>
      <c r="E2" t="s">
        <v>7</v>
      </c>
      <c r="F2" s="1"/>
      <c r="G2" t="s">
        <v>8</v>
      </c>
      <c r="H2" s="1"/>
    </row>
    <row r="3" spans="1:8" x14ac:dyDescent="0.15">
      <c r="A3" s="20">
        <v>0</v>
      </c>
      <c r="B3" t="s">
        <v>41</v>
      </c>
      <c r="C3" s="6">
        <v>8.1295000000000002</v>
      </c>
      <c r="D3" s="4"/>
      <c r="E3" s="6">
        <v>0.88417000000000001</v>
      </c>
      <c r="F3" s="4"/>
      <c r="G3" s="6">
        <v>11.786000000000001</v>
      </c>
      <c r="H3" s="29"/>
    </row>
    <row r="4" spans="1:8" x14ac:dyDescent="0.15">
      <c r="A4" s="20">
        <v>50</v>
      </c>
      <c r="B4" t="s">
        <v>41</v>
      </c>
      <c r="C4" s="6">
        <v>9.4134666666666664</v>
      </c>
      <c r="D4" s="4"/>
      <c r="E4" s="6">
        <v>1.2743373333333332</v>
      </c>
      <c r="F4" s="4"/>
      <c r="G4" s="6">
        <v>13.249333333333334</v>
      </c>
      <c r="H4" s="29"/>
    </row>
    <row r="5" spans="1:8" x14ac:dyDescent="0.15">
      <c r="A5" s="20">
        <v>100</v>
      </c>
      <c r="B5" t="s">
        <v>41</v>
      </c>
      <c r="C5" s="6">
        <v>15.8108</v>
      </c>
      <c r="D5" s="4"/>
      <c r="E5" s="6">
        <v>1.3599333333333334</v>
      </c>
      <c r="F5" s="4"/>
      <c r="G5" s="6">
        <v>14.282666666666666</v>
      </c>
      <c r="H5" s="29"/>
    </row>
    <row r="6" spans="1:8" x14ac:dyDescent="0.15">
      <c r="A6" s="20">
        <v>150</v>
      </c>
      <c r="B6" t="s">
        <v>41</v>
      </c>
      <c r="C6" s="6">
        <v>18.930866666666667</v>
      </c>
      <c r="D6" s="4"/>
      <c r="E6" s="6">
        <v>1.4074866666666666</v>
      </c>
      <c r="F6" s="4"/>
      <c r="G6" s="6">
        <v>15.272</v>
      </c>
      <c r="H6" s="29"/>
    </row>
    <row r="7" spans="1:8" x14ac:dyDescent="0.15">
      <c r="A7" s="20">
        <v>0</v>
      </c>
      <c r="B7" t="s">
        <v>10</v>
      </c>
      <c r="C7" s="6">
        <v>9.7784666666666666</v>
      </c>
      <c r="D7" s="4"/>
      <c r="E7" s="6">
        <v>1.4265999999999999</v>
      </c>
      <c r="F7" s="4"/>
      <c r="G7" s="6">
        <v>14.443666666666665</v>
      </c>
      <c r="H7" s="29"/>
    </row>
    <row r="8" spans="1:8" x14ac:dyDescent="0.15">
      <c r="A8" s="20">
        <v>50</v>
      </c>
      <c r="B8" t="s">
        <v>10</v>
      </c>
      <c r="C8" s="6">
        <v>10.526966666666667</v>
      </c>
      <c r="D8" s="4"/>
      <c r="E8" s="6">
        <v>1.6168133333333337</v>
      </c>
      <c r="F8" s="4"/>
      <c r="G8" s="6">
        <v>15.560666666666668</v>
      </c>
      <c r="H8" s="1"/>
    </row>
    <row r="9" spans="1:8" x14ac:dyDescent="0.15">
      <c r="A9" s="20">
        <v>100</v>
      </c>
      <c r="B9" t="s">
        <v>10</v>
      </c>
      <c r="C9" s="6">
        <v>20.865033333333333</v>
      </c>
      <c r="D9" s="4"/>
      <c r="E9" s="6">
        <v>1.6881433333333333</v>
      </c>
      <c r="F9" s="4"/>
      <c r="G9" s="6">
        <v>16.783333333333331</v>
      </c>
      <c r="H9" s="1"/>
    </row>
    <row r="10" spans="1:8" x14ac:dyDescent="0.15">
      <c r="A10" s="20">
        <v>150</v>
      </c>
      <c r="B10" t="s">
        <v>10</v>
      </c>
      <c r="C10" s="6">
        <v>23.445099999999996</v>
      </c>
      <c r="D10" s="4"/>
      <c r="E10" s="6">
        <v>1.9548100000000002</v>
      </c>
      <c r="F10" s="4"/>
      <c r="G10" s="6">
        <v>16.588400000000004</v>
      </c>
      <c r="H10" s="1"/>
    </row>
    <row r="11" spans="1:8" x14ac:dyDescent="0.15">
      <c r="A11" s="20"/>
      <c r="C11" s="6"/>
      <c r="D11" s="4"/>
      <c r="E11" s="6"/>
      <c r="F11" s="4"/>
      <c r="G11" s="6"/>
      <c r="H11" s="1"/>
    </row>
    <row r="12" spans="1:8" x14ac:dyDescent="0.15">
      <c r="A12" s="20"/>
      <c r="C12" s="6"/>
      <c r="D12" s="4"/>
      <c r="E12" s="6"/>
      <c r="F12" s="4"/>
      <c r="G12" s="6"/>
      <c r="H12" s="1"/>
    </row>
    <row r="13" spans="1:8" x14ac:dyDescent="0.15">
      <c r="A13" s="20">
        <v>0</v>
      </c>
      <c r="B13" t="s">
        <v>0</v>
      </c>
      <c r="C13" s="6">
        <v>8.4702333333333346</v>
      </c>
      <c r="D13" s="4"/>
      <c r="E13" s="6">
        <v>0.92752000000000001</v>
      </c>
      <c r="F13" s="4"/>
      <c r="G13" s="6">
        <v>13.46</v>
      </c>
      <c r="H13" s="1"/>
    </row>
    <row r="14" spans="1:8" x14ac:dyDescent="0.15">
      <c r="A14" s="20">
        <v>50</v>
      </c>
      <c r="B14" t="s">
        <v>0</v>
      </c>
      <c r="C14" s="6">
        <v>9.6306999999999992</v>
      </c>
      <c r="D14" s="4"/>
      <c r="E14" s="6">
        <v>1.4512966666666667</v>
      </c>
      <c r="F14" s="4"/>
      <c r="G14" s="6">
        <v>13.786000000000001</v>
      </c>
      <c r="H14" s="1"/>
    </row>
    <row r="15" spans="1:8" x14ac:dyDescent="0.15">
      <c r="A15" s="20">
        <v>100</v>
      </c>
      <c r="B15" t="s">
        <v>0</v>
      </c>
      <c r="C15" s="6">
        <v>16.462966666666667</v>
      </c>
      <c r="D15" s="4"/>
      <c r="E15" s="6">
        <v>1.4890633333333332</v>
      </c>
      <c r="F15" s="4"/>
      <c r="G15" s="6">
        <v>14.463999999999999</v>
      </c>
      <c r="H15" s="1"/>
    </row>
    <row r="16" spans="1:8" x14ac:dyDescent="0.15">
      <c r="A16" s="20">
        <v>150</v>
      </c>
      <c r="B16" t="s">
        <v>0</v>
      </c>
      <c r="C16" s="6">
        <v>20.285166666666665</v>
      </c>
      <c r="D16" s="4"/>
      <c r="E16" s="6">
        <v>1.4934966666666669</v>
      </c>
      <c r="F16" s="4"/>
      <c r="G16" s="6">
        <v>15.153266666666667</v>
      </c>
      <c r="H16" s="1"/>
    </row>
    <row r="17" spans="1:8" x14ac:dyDescent="0.15">
      <c r="A17" s="20">
        <v>0</v>
      </c>
      <c r="B17" t="s">
        <v>1</v>
      </c>
      <c r="C17" s="6">
        <v>10.803166666666664</v>
      </c>
      <c r="D17" s="4"/>
      <c r="E17" s="6">
        <v>1.4503766666666664</v>
      </c>
      <c r="F17" s="4"/>
      <c r="G17" s="6">
        <v>16.238666666666663</v>
      </c>
      <c r="H17" s="1"/>
    </row>
    <row r="18" spans="1:8" x14ac:dyDescent="0.15">
      <c r="A18" s="20">
        <v>50</v>
      </c>
      <c r="B18" t="s">
        <v>1</v>
      </c>
      <c r="C18" s="6">
        <v>12.389033333333336</v>
      </c>
      <c r="D18" s="4"/>
      <c r="E18" s="6">
        <v>1.7380743333333333</v>
      </c>
      <c r="F18" s="4"/>
      <c r="G18" s="6">
        <v>16.724</v>
      </c>
      <c r="H18" s="1"/>
    </row>
    <row r="19" spans="1:8" x14ac:dyDescent="0.15">
      <c r="A19" s="20">
        <v>100</v>
      </c>
      <c r="B19" t="s">
        <v>1</v>
      </c>
      <c r="C19" s="6">
        <v>26.010099999999998</v>
      </c>
      <c r="D19" s="4"/>
      <c r="E19" s="6">
        <v>2.1398999999999999</v>
      </c>
      <c r="F19" s="4"/>
      <c r="G19" s="6">
        <v>17.853999999999999</v>
      </c>
      <c r="H19" s="1"/>
    </row>
    <row r="20" spans="1:8" x14ac:dyDescent="0.15">
      <c r="A20" s="20">
        <v>150</v>
      </c>
      <c r="B20" t="s">
        <v>1</v>
      </c>
      <c r="C20" s="6">
        <v>27.658033333333332</v>
      </c>
      <c r="D20" s="4"/>
      <c r="E20" s="6">
        <v>3.3287333333333335</v>
      </c>
      <c r="F20" s="4"/>
      <c r="G20" s="6">
        <v>20.373333333333335</v>
      </c>
      <c r="H20" s="1"/>
    </row>
    <row r="21" spans="1:8" x14ac:dyDescent="0.15">
      <c r="D21" s="1"/>
      <c r="H21" s="1"/>
    </row>
    <row r="22" spans="1:8" x14ac:dyDescent="0.15">
      <c r="D22" s="1"/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F18"/>
  <sheetViews>
    <sheetView workbookViewId="0">
      <selection activeCell="B21" sqref="B21"/>
    </sheetView>
  </sheetViews>
  <sheetFormatPr defaultColWidth="9.125" defaultRowHeight="13.5" x14ac:dyDescent="0.15"/>
  <cols>
    <col min="1" max="2" width="9.125" style="1"/>
    <col min="3" max="3" width="28.25" style="1" customWidth="1"/>
    <col min="4" max="16384" width="9.125" style="1"/>
  </cols>
  <sheetData>
    <row r="1" spans="2:6" x14ac:dyDescent="0.15">
      <c r="C1" s="1" t="s">
        <v>61</v>
      </c>
      <c r="D1" s="1" t="s">
        <v>46</v>
      </c>
      <c r="F1" s="1" t="s">
        <v>45</v>
      </c>
    </row>
    <row r="2" spans="2:6" x14ac:dyDescent="0.15">
      <c r="B2" s="1">
        <v>0</v>
      </c>
      <c r="C2" s="18">
        <v>0</v>
      </c>
      <c r="D2" s="1" t="s">
        <v>41</v>
      </c>
      <c r="E2" s="1">
        <v>0.99</v>
      </c>
      <c r="F2" s="1">
        <v>0.85</v>
      </c>
    </row>
    <row r="3" spans="2:6" x14ac:dyDescent="0.15">
      <c r="B3" s="1">
        <v>50</v>
      </c>
      <c r="C3" s="18">
        <v>50</v>
      </c>
      <c r="D3" s="1" t="s">
        <v>41</v>
      </c>
      <c r="E3" s="1">
        <v>1.17</v>
      </c>
      <c r="F3" s="1">
        <v>1.0900000000000001</v>
      </c>
    </row>
    <row r="4" spans="2:6" x14ac:dyDescent="0.15">
      <c r="B4" s="1">
        <v>100</v>
      </c>
      <c r="C4" s="18">
        <v>100</v>
      </c>
      <c r="D4" s="1" t="s">
        <v>41</v>
      </c>
      <c r="E4" s="1">
        <v>1.88</v>
      </c>
      <c r="F4" s="1">
        <v>1.67</v>
      </c>
    </row>
    <row r="5" spans="2:6" x14ac:dyDescent="0.15">
      <c r="B5" s="1">
        <v>150</v>
      </c>
      <c r="C5" s="18">
        <v>150</v>
      </c>
      <c r="D5" s="1" t="s">
        <v>41</v>
      </c>
      <c r="E5" s="1">
        <v>3.82</v>
      </c>
      <c r="F5" s="1">
        <v>2.21</v>
      </c>
    </row>
    <row r="6" spans="2:6" x14ac:dyDescent="0.15">
      <c r="B6" s="1">
        <v>0</v>
      </c>
      <c r="C6" s="18">
        <v>0</v>
      </c>
      <c r="D6" s="1" t="s">
        <v>10</v>
      </c>
      <c r="E6" s="1">
        <v>0.55000000000000004</v>
      </c>
      <c r="F6" s="1">
        <v>0.7</v>
      </c>
    </row>
    <row r="7" spans="2:6" x14ac:dyDescent="0.15">
      <c r="B7" s="1">
        <v>50</v>
      </c>
      <c r="C7" s="18">
        <v>50</v>
      </c>
      <c r="D7" s="1" t="s">
        <v>10</v>
      </c>
      <c r="E7" s="1">
        <v>0.75</v>
      </c>
      <c r="F7" s="1">
        <v>0.86</v>
      </c>
    </row>
    <row r="8" spans="2:6" x14ac:dyDescent="0.15">
      <c r="B8" s="1">
        <v>100</v>
      </c>
      <c r="C8" s="18">
        <v>100</v>
      </c>
      <c r="D8" s="1" t="s">
        <v>10</v>
      </c>
      <c r="E8" s="1">
        <v>1.24</v>
      </c>
      <c r="F8" s="1">
        <v>1.36</v>
      </c>
    </row>
    <row r="9" spans="2:6" x14ac:dyDescent="0.15">
      <c r="B9" s="1">
        <v>150</v>
      </c>
      <c r="C9" s="18">
        <v>150</v>
      </c>
      <c r="D9" s="1" t="s">
        <v>10</v>
      </c>
      <c r="E9" s="1">
        <v>2.11</v>
      </c>
      <c r="F9" s="1">
        <v>1.33</v>
      </c>
    </row>
    <row r="10" spans="2:6" x14ac:dyDescent="0.15">
      <c r="C10" s="18"/>
    </row>
    <row r="11" spans="2:6" x14ac:dyDescent="0.15">
      <c r="B11" s="1">
        <v>0</v>
      </c>
      <c r="C11" s="18">
        <v>0</v>
      </c>
      <c r="D11" s="1" t="s">
        <v>0</v>
      </c>
      <c r="E11" s="1">
        <v>1.1599999999999999</v>
      </c>
      <c r="F11" s="1">
        <v>1.01</v>
      </c>
    </row>
    <row r="12" spans="2:6" x14ac:dyDescent="0.15">
      <c r="B12" s="1">
        <v>50</v>
      </c>
      <c r="C12" s="18">
        <v>50</v>
      </c>
      <c r="D12" s="1" t="s">
        <v>0</v>
      </c>
      <c r="E12" s="1">
        <v>1.58</v>
      </c>
      <c r="F12" s="1">
        <v>1.64</v>
      </c>
    </row>
    <row r="13" spans="2:6" x14ac:dyDescent="0.15">
      <c r="B13" s="1">
        <v>100</v>
      </c>
      <c r="C13" s="18">
        <v>100</v>
      </c>
      <c r="D13" s="1" t="s">
        <v>0</v>
      </c>
      <c r="E13" s="1">
        <v>2.35</v>
      </c>
      <c r="F13" s="1">
        <v>2.52</v>
      </c>
    </row>
    <row r="14" spans="2:6" x14ac:dyDescent="0.15">
      <c r="B14" s="1">
        <v>150</v>
      </c>
      <c r="C14" s="18">
        <v>150</v>
      </c>
      <c r="D14" s="1" t="s">
        <v>0</v>
      </c>
      <c r="E14" s="1">
        <v>5.22</v>
      </c>
      <c r="F14" s="1">
        <v>4.04</v>
      </c>
    </row>
    <row r="15" spans="2:6" x14ac:dyDescent="0.15">
      <c r="B15" s="1">
        <v>0</v>
      </c>
      <c r="C15" s="18">
        <v>0</v>
      </c>
      <c r="D15" s="1" t="s">
        <v>1</v>
      </c>
      <c r="E15" s="1">
        <v>0.63</v>
      </c>
      <c r="F15" s="1">
        <v>0.74</v>
      </c>
    </row>
    <row r="16" spans="2:6" x14ac:dyDescent="0.15">
      <c r="B16" s="1">
        <v>50</v>
      </c>
      <c r="C16" s="18">
        <v>50</v>
      </c>
      <c r="D16" s="1" t="s">
        <v>1</v>
      </c>
      <c r="E16" s="1">
        <v>0.84</v>
      </c>
      <c r="F16" s="1">
        <v>0.88</v>
      </c>
    </row>
    <row r="17" spans="2:6" x14ac:dyDescent="0.15">
      <c r="B17" s="1">
        <v>100</v>
      </c>
      <c r="C17" s="18">
        <v>100</v>
      </c>
      <c r="D17" s="1" t="s">
        <v>1</v>
      </c>
      <c r="E17" s="1">
        <v>1.28</v>
      </c>
      <c r="F17" s="1">
        <v>1.41</v>
      </c>
    </row>
    <row r="18" spans="2:6" x14ac:dyDescent="0.15">
      <c r="B18" s="1">
        <v>150</v>
      </c>
      <c r="C18" s="18">
        <v>150</v>
      </c>
      <c r="D18" s="1" t="s">
        <v>1</v>
      </c>
      <c r="E18" s="1">
        <v>3.71</v>
      </c>
      <c r="F18" s="1">
        <v>1.65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9"/>
  <sheetViews>
    <sheetView workbookViewId="0">
      <selection activeCell="P15" sqref="P15"/>
    </sheetView>
  </sheetViews>
  <sheetFormatPr defaultRowHeight="13.5" x14ac:dyDescent="0.15"/>
  <cols>
    <col min="1" max="1" width="26.25" customWidth="1"/>
  </cols>
  <sheetData>
    <row r="1" spans="1:11" x14ac:dyDescent="0.15">
      <c r="A1" t="s">
        <v>61</v>
      </c>
      <c r="B1" t="s">
        <v>49</v>
      </c>
      <c r="D1" s="1"/>
      <c r="F1" s="25" t="s">
        <v>50</v>
      </c>
      <c r="G1" s="25"/>
      <c r="I1" s="30"/>
    </row>
    <row r="2" spans="1:11" x14ac:dyDescent="0.15">
      <c r="A2" s="5">
        <v>0</v>
      </c>
      <c r="B2" t="s">
        <v>41</v>
      </c>
      <c r="C2" s="12">
        <v>3.6700000000000003E-2</v>
      </c>
      <c r="D2" s="1"/>
      <c r="F2" s="5">
        <v>0</v>
      </c>
      <c r="G2" t="s">
        <v>41</v>
      </c>
      <c r="H2" s="6">
        <v>24.74</v>
      </c>
      <c r="I2" s="31"/>
      <c r="J2" s="12"/>
      <c r="K2" s="12"/>
    </row>
    <row r="3" spans="1:11" x14ac:dyDescent="0.15">
      <c r="A3" s="5">
        <v>50</v>
      </c>
      <c r="B3" t="s">
        <v>41</v>
      </c>
      <c r="C3" s="12">
        <v>5.2699999999999997E-2</v>
      </c>
      <c r="D3" s="1"/>
      <c r="F3" s="5">
        <v>50</v>
      </c>
      <c r="G3" t="s">
        <v>41</v>
      </c>
      <c r="H3" s="6">
        <v>25.95</v>
      </c>
      <c r="I3" s="31"/>
      <c r="J3" s="12"/>
      <c r="K3" s="12"/>
    </row>
    <row r="4" spans="1:11" x14ac:dyDescent="0.15">
      <c r="A4" s="5">
        <v>100</v>
      </c>
      <c r="B4" t="s">
        <v>41</v>
      </c>
      <c r="C4" s="12">
        <v>3.2300000000000002E-2</v>
      </c>
      <c r="D4" s="1"/>
      <c r="F4" s="5">
        <v>100</v>
      </c>
      <c r="G4" t="s">
        <v>41</v>
      </c>
      <c r="H4" s="6">
        <v>26.47</v>
      </c>
      <c r="I4" s="31"/>
      <c r="J4" s="12"/>
      <c r="K4" s="12"/>
    </row>
    <row r="5" spans="1:11" x14ac:dyDescent="0.15">
      <c r="A5" s="5">
        <v>150</v>
      </c>
      <c r="B5" t="s">
        <v>41</v>
      </c>
      <c r="C5" s="12">
        <v>3.1099999999999999E-2</v>
      </c>
      <c r="D5" s="1"/>
      <c r="F5" s="5">
        <v>150</v>
      </c>
      <c r="G5" t="s">
        <v>41</v>
      </c>
      <c r="H5" s="6">
        <v>27.91</v>
      </c>
      <c r="I5" s="31"/>
      <c r="J5" s="12"/>
      <c r="K5" s="12"/>
    </row>
    <row r="6" spans="1:11" x14ac:dyDescent="0.15">
      <c r="A6" s="5">
        <v>0</v>
      </c>
      <c r="B6" t="s">
        <v>10</v>
      </c>
      <c r="C6" s="12">
        <v>5.4300000000000001E-2</v>
      </c>
      <c r="D6" s="1"/>
      <c r="F6" s="5">
        <v>0</v>
      </c>
      <c r="G6" t="s">
        <v>10</v>
      </c>
      <c r="H6" s="6">
        <v>30.39</v>
      </c>
      <c r="I6" s="31"/>
    </row>
    <row r="7" spans="1:11" x14ac:dyDescent="0.15">
      <c r="A7" s="5">
        <v>50</v>
      </c>
      <c r="B7" t="s">
        <v>10</v>
      </c>
      <c r="C7" s="12">
        <v>6.7299999999999999E-2</v>
      </c>
      <c r="D7" s="1"/>
      <c r="F7" s="5">
        <v>50</v>
      </c>
      <c r="G7" t="s">
        <v>10</v>
      </c>
      <c r="H7" s="6">
        <v>33.29</v>
      </c>
      <c r="I7" s="30"/>
    </row>
    <row r="8" spans="1:11" x14ac:dyDescent="0.15">
      <c r="A8" s="5">
        <v>100</v>
      </c>
      <c r="B8" t="s">
        <v>10</v>
      </c>
      <c r="C8" s="12">
        <v>0.17</v>
      </c>
      <c r="D8" s="1"/>
      <c r="F8" s="5">
        <v>100</v>
      </c>
      <c r="G8" t="s">
        <v>10</v>
      </c>
      <c r="H8" s="6">
        <v>34.200000000000003</v>
      </c>
      <c r="I8" s="30"/>
    </row>
    <row r="9" spans="1:11" x14ac:dyDescent="0.15">
      <c r="A9" s="5">
        <v>150</v>
      </c>
      <c r="B9" t="s">
        <v>10</v>
      </c>
      <c r="C9" s="12">
        <v>0.184</v>
      </c>
      <c r="D9" s="21"/>
      <c r="F9" s="5">
        <v>150</v>
      </c>
      <c r="G9" t="s">
        <v>10</v>
      </c>
      <c r="H9" s="6">
        <v>36.56</v>
      </c>
      <c r="I9" s="30"/>
    </row>
    <row r="10" spans="1:11" x14ac:dyDescent="0.15">
      <c r="C10" s="12"/>
      <c r="D10" s="1"/>
      <c r="H10" s="6"/>
      <c r="I10" s="30"/>
    </row>
    <row r="11" spans="1:11" x14ac:dyDescent="0.15">
      <c r="C11" s="12"/>
      <c r="D11" s="1"/>
      <c r="H11" s="6"/>
      <c r="I11" s="30"/>
    </row>
    <row r="12" spans="1:11" x14ac:dyDescent="0.15">
      <c r="A12" s="5">
        <v>0</v>
      </c>
      <c r="B12" t="s">
        <v>0</v>
      </c>
      <c r="C12" s="12">
        <v>4.0300000000000002E-2</v>
      </c>
      <c r="D12" s="1"/>
      <c r="F12" s="5">
        <v>0</v>
      </c>
      <c r="G12" t="s">
        <v>0</v>
      </c>
      <c r="H12" s="6">
        <v>33.729999999999997</v>
      </c>
      <c r="I12" s="31"/>
    </row>
    <row r="13" spans="1:11" x14ac:dyDescent="0.15">
      <c r="A13" s="5">
        <v>50</v>
      </c>
      <c r="B13" t="s">
        <v>0</v>
      </c>
      <c r="C13" s="12">
        <v>5.0999999999999997E-2</v>
      </c>
      <c r="D13" s="1"/>
      <c r="F13" s="5">
        <v>50</v>
      </c>
      <c r="G13" t="s">
        <v>0</v>
      </c>
      <c r="H13" s="6">
        <v>35.18</v>
      </c>
      <c r="I13" s="31"/>
    </row>
    <row r="14" spans="1:11" x14ac:dyDescent="0.15">
      <c r="A14" s="5">
        <v>100</v>
      </c>
      <c r="B14" t="s">
        <v>0</v>
      </c>
      <c r="C14" s="12">
        <v>3.5299999999999998E-2</v>
      </c>
      <c r="D14" s="1"/>
      <c r="F14" s="5">
        <v>100</v>
      </c>
      <c r="G14" t="s">
        <v>0</v>
      </c>
      <c r="H14" s="6">
        <v>37.43</v>
      </c>
      <c r="I14" s="31"/>
    </row>
    <row r="15" spans="1:11" x14ac:dyDescent="0.15">
      <c r="A15" s="5">
        <v>150</v>
      </c>
      <c r="B15" t="s">
        <v>0</v>
      </c>
      <c r="C15" s="12">
        <v>4.07E-2</v>
      </c>
      <c r="D15" s="1"/>
      <c r="F15" s="5">
        <v>150</v>
      </c>
      <c r="G15" t="s">
        <v>0</v>
      </c>
      <c r="H15" s="6">
        <v>39.56</v>
      </c>
      <c r="I15" s="31"/>
    </row>
    <row r="16" spans="1:11" x14ac:dyDescent="0.15">
      <c r="A16" s="5">
        <v>0</v>
      </c>
      <c r="B16" t="s">
        <v>1</v>
      </c>
      <c r="C16" s="12">
        <v>4.5699999999999998E-2</v>
      </c>
      <c r="D16" s="21"/>
      <c r="F16" s="5">
        <v>0</v>
      </c>
      <c r="G16" t="s">
        <v>1</v>
      </c>
      <c r="H16" s="6">
        <v>36.22</v>
      </c>
      <c r="I16" s="31"/>
    </row>
    <row r="17" spans="1:9" x14ac:dyDescent="0.15">
      <c r="A17" s="5">
        <v>50</v>
      </c>
      <c r="B17" t="s">
        <v>1</v>
      </c>
      <c r="C17" s="12">
        <v>5.4699999999999999E-2</v>
      </c>
      <c r="D17" s="21"/>
      <c r="F17" s="5">
        <v>50</v>
      </c>
      <c r="G17" t="s">
        <v>1</v>
      </c>
      <c r="H17" s="6">
        <v>38.18</v>
      </c>
      <c r="I17" s="30"/>
    </row>
    <row r="18" spans="1:9" x14ac:dyDescent="0.15">
      <c r="A18" s="5">
        <v>100</v>
      </c>
      <c r="B18" t="s">
        <v>1</v>
      </c>
      <c r="C18" s="12">
        <v>5.7000000000000002E-2</v>
      </c>
      <c r="D18" s="21"/>
      <c r="F18" s="5">
        <v>100</v>
      </c>
      <c r="G18" t="s">
        <v>1</v>
      </c>
      <c r="H18" s="6">
        <v>41.64</v>
      </c>
    </row>
    <row r="19" spans="1:9" x14ac:dyDescent="0.15">
      <c r="A19" s="5">
        <v>150</v>
      </c>
      <c r="B19" t="s">
        <v>1</v>
      </c>
      <c r="C19" s="12">
        <v>7.3300000000000004E-2</v>
      </c>
      <c r="D19" s="12"/>
      <c r="F19" s="5">
        <v>150</v>
      </c>
      <c r="G19" t="s">
        <v>1</v>
      </c>
      <c r="H19" s="6">
        <v>47</v>
      </c>
    </row>
  </sheetData>
  <mergeCells count="1">
    <mergeCell ref="F1:G1"/>
  </mergeCells>
  <phoneticPr fontId="4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L68"/>
  <sheetViews>
    <sheetView topLeftCell="AO7" workbookViewId="0">
      <selection activeCell="BC16" sqref="BC16"/>
    </sheetView>
  </sheetViews>
  <sheetFormatPr defaultRowHeight="13.5" x14ac:dyDescent="0.15"/>
  <cols>
    <col min="1" max="1" width="24.125" customWidth="1"/>
    <col min="10" max="10" width="24.625" customWidth="1"/>
    <col min="11" max="11" width="10.75" customWidth="1"/>
    <col min="18" max="18" width="25.875" customWidth="1"/>
    <col min="25" max="25" width="24.75" customWidth="1"/>
    <col min="39" max="39" width="23.875" customWidth="1"/>
    <col min="48" max="48" width="26.125" customWidth="1"/>
  </cols>
  <sheetData>
    <row r="1" spans="1:64" x14ac:dyDescent="0.15">
      <c r="C1" s="27" t="s">
        <v>22</v>
      </c>
      <c r="D1" s="27"/>
      <c r="E1" s="27"/>
      <c r="F1" s="1"/>
      <c r="G1" s="1"/>
      <c r="H1" s="1"/>
      <c r="L1" s="26"/>
      <c r="M1" s="26"/>
      <c r="N1" s="26"/>
      <c r="O1" s="11"/>
      <c r="P1" s="11"/>
      <c r="Q1" s="11"/>
      <c r="Z1" s="1"/>
      <c r="AA1" s="1"/>
      <c r="AB1" s="1"/>
      <c r="AC1" s="1"/>
      <c r="BJ1" s="27"/>
      <c r="BK1" s="27"/>
    </row>
    <row r="2" spans="1:64" x14ac:dyDescent="0.15">
      <c r="A2" s="6" t="s">
        <v>61</v>
      </c>
      <c r="C2" s="6" t="s">
        <v>19</v>
      </c>
      <c r="D2" s="6" t="s">
        <v>20</v>
      </c>
      <c r="E2" s="6" t="s">
        <v>21</v>
      </c>
      <c r="F2" s="1"/>
      <c r="G2" s="1"/>
      <c r="H2" s="1"/>
      <c r="R2" s="3"/>
      <c r="AZ2" s="1"/>
      <c r="BJ2" s="1"/>
      <c r="BK2" s="1"/>
      <c r="BL2" s="1"/>
    </row>
    <row r="3" spans="1:64" x14ac:dyDescent="0.15">
      <c r="A3" s="5">
        <v>0</v>
      </c>
      <c r="B3" t="s">
        <v>41</v>
      </c>
      <c r="C3" s="6">
        <v>73.333333333333329</v>
      </c>
      <c r="D3" s="6">
        <v>90.333333333333329</v>
      </c>
      <c r="E3" s="6">
        <v>60.01</v>
      </c>
      <c r="F3" s="1"/>
      <c r="G3" s="1"/>
      <c r="H3" s="1"/>
      <c r="L3" t="s">
        <v>56</v>
      </c>
      <c r="N3" t="s">
        <v>52</v>
      </c>
      <c r="S3" t="s">
        <v>43</v>
      </c>
      <c r="AN3" s="25" t="s">
        <v>48</v>
      </c>
      <c r="AO3" s="25"/>
      <c r="AT3" s="9"/>
      <c r="AU3" s="9"/>
      <c r="AV3" t="s">
        <v>61</v>
      </c>
      <c r="AW3" s="9"/>
      <c r="AX3" s="9" t="s">
        <v>62</v>
      </c>
      <c r="AZ3" s="1"/>
      <c r="BJ3" s="1"/>
      <c r="BK3" s="1"/>
      <c r="BL3" s="7"/>
    </row>
    <row r="4" spans="1:64" x14ac:dyDescent="0.15">
      <c r="A4" s="5">
        <v>50</v>
      </c>
      <c r="B4" t="s">
        <v>41</v>
      </c>
      <c r="C4" s="6">
        <v>71.666666666666671</v>
      </c>
      <c r="D4" s="6">
        <v>88.333333333333329</v>
      </c>
      <c r="E4" s="6">
        <v>57.74</v>
      </c>
      <c r="F4" s="1"/>
      <c r="G4" s="1"/>
      <c r="H4" s="1"/>
      <c r="J4" s="6" t="s">
        <v>61</v>
      </c>
      <c r="O4" s="1"/>
      <c r="P4" s="1"/>
      <c r="R4" s="6" t="s">
        <v>61</v>
      </c>
      <c r="T4" t="s">
        <v>13</v>
      </c>
      <c r="U4" t="s">
        <v>14</v>
      </c>
      <c r="V4" t="s">
        <v>42</v>
      </c>
      <c r="Z4" s="25" t="s">
        <v>44</v>
      </c>
      <c r="AA4" s="25"/>
      <c r="AB4" s="25"/>
      <c r="AM4" t="s">
        <v>61</v>
      </c>
      <c r="AT4" s="9"/>
      <c r="AU4" s="9"/>
      <c r="AV4" s="20">
        <v>0</v>
      </c>
      <c r="AW4" s="9" t="s">
        <v>1</v>
      </c>
      <c r="AX4" s="6">
        <v>12</v>
      </c>
      <c r="AZ4" s="1"/>
      <c r="BJ4" s="1"/>
      <c r="BK4" s="1"/>
      <c r="BL4" s="7"/>
    </row>
    <row r="5" spans="1:64" x14ac:dyDescent="0.15">
      <c r="A5" s="5">
        <v>100</v>
      </c>
      <c r="B5" t="s">
        <v>41</v>
      </c>
      <c r="C5" s="6">
        <v>70</v>
      </c>
      <c r="D5" s="6">
        <v>85</v>
      </c>
      <c r="E5" s="6">
        <v>56.666666666666664</v>
      </c>
      <c r="F5" s="1"/>
      <c r="G5" s="1"/>
      <c r="H5" s="1"/>
      <c r="J5" s="5">
        <v>0</v>
      </c>
      <c r="K5" t="s">
        <v>41</v>
      </c>
      <c r="L5" s="6">
        <v>27.133333333333336</v>
      </c>
      <c r="M5" s="6"/>
      <c r="N5" s="6">
        <v>14.866666666666667</v>
      </c>
      <c r="O5" s="1"/>
      <c r="P5" s="1"/>
      <c r="R5" s="5">
        <v>0</v>
      </c>
      <c r="S5" t="s">
        <v>41</v>
      </c>
      <c r="T5" s="6">
        <v>0.6</v>
      </c>
      <c r="U5" s="6">
        <v>0.1</v>
      </c>
      <c r="V5" s="6">
        <f t="shared" ref="V5:V12" si="0">(T5-U5)/T5*100</f>
        <v>83.333333333333343</v>
      </c>
      <c r="W5" s="15">
        <f>(T5-U5)/T5</f>
        <v>0.83333333333333337</v>
      </c>
      <c r="Y5" t="s">
        <v>61</v>
      </c>
      <c r="AA5" t="s">
        <v>13</v>
      </c>
      <c r="AB5" t="s">
        <v>14</v>
      </c>
      <c r="AC5" t="s">
        <v>42</v>
      </c>
      <c r="AD5" s="1"/>
      <c r="AE5" s="1"/>
      <c r="AF5" s="1"/>
      <c r="AG5" s="1"/>
      <c r="AH5" s="1"/>
      <c r="AI5" s="1"/>
      <c r="AJ5" s="1"/>
      <c r="AM5" s="5">
        <v>0</v>
      </c>
      <c r="AN5" t="s">
        <v>41</v>
      </c>
      <c r="AO5" s="6">
        <v>1.3724749999999999</v>
      </c>
      <c r="AT5" s="9"/>
      <c r="AU5" s="9"/>
      <c r="AV5" s="20">
        <v>50</v>
      </c>
      <c r="AW5" s="9" t="s">
        <v>1</v>
      </c>
      <c r="AX5" s="6">
        <v>22.666666666666668</v>
      </c>
      <c r="AZ5" s="1"/>
      <c r="BJ5" s="1"/>
      <c r="BK5" s="1"/>
      <c r="BL5" s="7"/>
    </row>
    <row r="6" spans="1:64" x14ac:dyDescent="0.15">
      <c r="A6" s="5">
        <v>150</v>
      </c>
      <c r="B6" t="s">
        <v>41</v>
      </c>
      <c r="C6" s="6">
        <v>63.333333333333336</v>
      </c>
      <c r="D6" s="6">
        <v>80</v>
      </c>
      <c r="E6" s="6">
        <v>54.44444444444445</v>
      </c>
      <c r="F6" s="1"/>
      <c r="G6" s="1"/>
      <c r="H6" s="1"/>
      <c r="J6" s="5">
        <v>50</v>
      </c>
      <c r="K6" t="s">
        <v>41</v>
      </c>
      <c r="L6" s="6">
        <v>25.666666666666668</v>
      </c>
      <c r="M6" s="6"/>
      <c r="N6" s="6">
        <v>14.200000000000001</v>
      </c>
      <c r="O6" s="1"/>
      <c r="P6" s="1"/>
      <c r="R6" s="5">
        <v>50</v>
      </c>
      <c r="S6" t="s">
        <v>41</v>
      </c>
      <c r="T6" s="6">
        <v>0.57999999999999996</v>
      </c>
      <c r="U6" s="6">
        <v>0.1</v>
      </c>
      <c r="V6" s="6">
        <f t="shared" si="0"/>
        <v>82.758620689655174</v>
      </c>
      <c r="W6" s="15">
        <f t="shared" ref="W6:W21" si="1">(T6-U6)/T6</f>
        <v>0.82758620689655171</v>
      </c>
      <c r="Y6" s="5">
        <v>0</v>
      </c>
      <c r="Z6" t="s">
        <v>41</v>
      </c>
      <c r="AA6" s="6">
        <v>0.25</v>
      </c>
      <c r="AB6" s="6">
        <v>0.09</v>
      </c>
      <c r="AC6" s="6">
        <f t="shared" ref="AC6:AC13" si="2">(AA6-AB6)/AA6*100</f>
        <v>64</v>
      </c>
      <c r="AD6" s="1"/>
      <c r="AE6" s="1"/>
      <c r="AF6" s="1"/>
      <c r="AG6" s="1"/>
      <c r="AH6" s="1"/>
      <c r="AI6" s="1"/>
      <c r="AJ6" s="1"/>
      <c r="AM6" s="5">
        <v>50</v>
      </c>
      <c r="AN6" t="s">
        <v>41</v>
      </c>
      <c r="AO6" s="6">
        <v>1.317955</v>
      </c>
      <c r="AP6" s="1"/>
      <c r="AT6" s="9"/>
      <c r="AU6" s="9"/>
      <c r="AV6" s="20">
        <v>100</v>
      </c>
      <c r="AW6" s="9" t="s">
        <v>1</v>
      </c>
      <c r="AX6" s="6">
        <v>33.333333333333336</v>
      </c>
      <c r="AZ6" s="1"/>
      <c r="BJ6" s="1"/>
      <c r="BK6" s="1"/>
      <c r="BL6" s="7"/>
    </row>
    <row r="7" spans="1:64" x14ac:dyDescent="0.15">
      <c r="A7" s="5">
        <v>0</v>
      </c>
      <c r="B7" t="s">
        <v>10</v>
      </c>
      <c r="C7" s="6">
        <v>83.333333333333329</v>
      </c>
      <c r="D7" s="6">
        <v>95</v>
      </c>
      <c r="E7" s="6">
        <v>65.561999999999998</v>
      </c>
      <c r="F7" s="1"/>
      <c r="G7" s="1"/>
      <c r="H7" s="1"/>
      <c r="J7" s="5">
        <v>100</v>
      </c>
      <c r="K7" t="s">
        <v>41</v>
      </c>
      <c r="L7" s="6">
        <v>23.966666666666669</v>
      </c>
      <c r="M7" s="6"/>
      <c r="N7" s="6">
        <v>12.699999999999998</v>
      </c>
      <c r="O7" s="1"/>
      <c r="P7" s="1"/>
      <c r="R7" s="5">
        <v>100</v>
      </c>
      <c r="S7" t="s">
        <v>41</v>
      </c>
      <c r="T7" s="6">
        <v>0.52</v>
      </c>
      <c r="U7" s="6">
        <v>0.09</v>
      </c>
      <c r="V7" s="6">
        <f t="shared" si="0"/>
        <v>82.692307692307693</v>
      </c>
      <c r="W7" s="15">
        <f t="shared" si="1"/>
        <v>0.82692307692307698</v>
      </c>
      <c r="Y7" s="5">
        <v>50</v>
      </c>
      <c r="Z7" t="s">
        <v>41</v>
      </c>
      <c r="AA7" s="6">
        <v>0.22</v>
      </c>
      <c r="AB7" s="6">
        <v>0.09</v>
      </c>
      <c r="AC7" s="6">
        <f t="shared" si="2"/>
        <v>59.090909090909093</v>
      </c>
      <c r="AD7" s="1"/>
      <c r="AE7" s="1"/>
      <c r="AF7" s="1"/>
      <c r="AG7" s="1"/>
      <c r="AH7" s="1"/>
      <c r="AI7" s="1"/>
      <c r="AJ7" s="1"/>
      <c r="AM7" s="5">
        <v>100</v>
      </c>
      <c r="AN7" t="s">
        <v>41</v>
      </c>
      <c r="AO7" s="6">
        <v>1.1394153333333332</v>
      </c>
      <c r="AP7" s="1"/>
      <c r="AT7" s="9"/>
      <c r="AU7" s="9"/>
      <c r="AV7" s="20">
        <v>150</v>
      </c>
      <c r="AW7" s="9" t="s">
        <v>1</v>
      </c>
      <c r="AX7" s="6">
        <v>42.666666666666664</v>
      </c>
      <c r="AZ7" s="1"/>
      <c r="BJ7" s="1"/>
      <c r="BK7" s="1"/>
      <c r="BL7" s="7"/>
    </row>
    <row r="8" spans="1:64" x14ac:dyDescent="0.15">
      <c r="A8" s="5">
        <v>50</v>
      </c>
      <c r="B8" t="s">
        <v>10</v>
      </c>
      <c r="C8" s="6">
        <v>80</v>
      </c>
      <c r="D8" s="6">
        <v>96.666666666666671</v>
      </c>
      <c r="E8" s="6">
        <v>66.644444444444431</v>
      </c>
      <c r="F8" s="1"/>
      <c r="G8" s="1"/>
      <c r="H8" s="1"/>
      <c r="J8" s="5">
        <v>150</v>
      </c>
      <c r="K8" t="s">
        <v>41</v>
      </c>
      <c r="L8" s="6">
        <v>21.133333333333336</v>
      </c>
      <c r="M8" s="6"/>
      <c r="N8" s="6">
        <v>12.166666666666666</v>
      </c>
      <c r="O8" s="1"/>
      <c r="P8" s="1"/>
      <c r="R8" s="5">
        <v>150</v>
      </c>
      <c r="S8" t="s">
        <v>41</v>
      </c>
      <c r="T8" s="6">
        <v>0.3</v>
      </c>
      <c r="U8" s="6">
        <v>0.06</v>
      </c>
      <c r="V8" s="6">
        <f t="shared" si="0"/>
        <v>80</v>
      </c>
      <c r="W8" s="15">
        <f t="shared" si="1"/>
        <v>0.8</v>
      </c>
      <c r="Y8" s="5">
        <v>100</v>
      </c>
      <c r="Z8" t="s">
        <v>41</v>
      </c>
      <c r="AA8" s="6">
        <v>0.19</v>
      </c>
      <c r="AB8" s="6">
        <v>0.08</v>
      </c>
      <c r="AC8" s="6">
        <f t="shared" si="2"/>
        <v>57.894736842105267</v>
      </c>
      <c r="AD8" s="1"/>
      <c r="AE8" s="1"/>
      <c r="AF8" s="1"/>
      <c r="AG8" s="1"/>
      <c r="AH8" s="1"/>
      <c r="AI8" s="1"/>
      <c r="AJ8" s="1"/>
      <c r="AM8" s="5">
        <v>150</v>
      </c>
      <c r="AN8" t="s">
        <v>41</v>
      </c>
      <c r="AO8" s="6">
        <v>1.0567853333333332</v>
      </c>
      <c r="AP8" s="1"/>
      <c r="AT8" s="9"/>
      <c r="AU8" s="9"/>
      <c r="AV8" s="20">
        <v>0</v>
      </c>
      <c r="AW8" s="9" t="s">
        <v>47</v>
      </c>
      <c r="AX8" s="6">
        <v>33.333333333333336</v>
      </c>
      <c r="AZ8" s="1"/>
      <c r="BJ8" s="1"/>
      <c r="BK8" s="1"/>
      <c r="BL8" s="7"/>
    </row>
    <row r="9" spans="1:64" x14ac:dyDescent="0.15">
      <c r="A9" s="5">
        <v>100</v>
      </c>
      <c r="B9" t="s">
        <v>10</v>
      </c>
      <c r="C9" s="6">
        <v>75</v>
      </c>
      <c r="D9" s="6">
        <v>93.333333333333329</v>
      </c>
      <c r="E9" s="6">
        <v>63.333333333333336</v>
      </c>
      <c r="F9" s="1"/>
      <c r="G9" s="1"/>
      <c r="H9" s="1"/>
      <c r="J9" s="5">
        <v>0</v>
      </c>
      <c r="K9" t="s">
        <v>10</v>
      </c>
      <c r="L9" s="6">
        <v>31.833333333333332</v>
      </c>
      <c r="M9" s="6"/>
      <c r="N9" s="6">
        <v>18.033333333333335</v>
      </c>
      <c r="O9" s="1"/>
      <c r="P9" s="1"/>
      <c r="R9" s="8">
        <v>0</v>
      </c>
      <c r="S9" t="s">
        <v>10</v>
      </c>
      <c r="T9">
        <v>0.76</v>
      </c>
      <c r="U9">
        <v>0.12</v>
      </c>
      <c r="V9">
        <v>84.210526315789465</v>
      </c>
      <c r="W9">
        <v>0.84210526315789469</v>
      </c>
      <c r="Y9" s="5">
        <v>150</v>
      </c>
      <c r="Z9" t="s">
        <v>41</v>
      </c>
      <c r="AA9" s="6">
        <v>0.15</v>
      </c>
      <c r="AB9" s="6">
        <v>7.0000000000000007E-2</v>
      </c>
      <c r="AC9" s="6">
        <f t="shared" si="2"/>
        <v>53.333333333333336</v>
      </c>
      <c r="AD9" s="1"/>
      <c r="AE9" s="1"/>
      <c r="AF9" s="1"/>
      <c r="AG9" s="1"/>
      <c r="AH9" s="1"/>
      <c r="AI9" s="1"/>
      <c r="AJ9" s="1"/>
      <c r="AM9" s="5">
        <v>0</v>
      </c>
      <c r="AN9" t="s">
        <v>10</v>
      </c>
      <c r="AO9" s="6">
        <v>1.7179760000000002</v>
      </c>
      <c r="AP9" s="1"/>
      <c r="AT9" s="9"/>
      <c r="AU9" s="9"/>
      <c r="AV9" s="20">
        <v>50</v>
      </c>
      <c r="AW9" s="9" t="s">
        <v>47</v>
      </c>
      <c r="AX9" s="6">
        <v>48</v>
      </c>
      <c r="AZ9" s="1"/>
      <c r="BJ9" s="1"/>
      <c r="BK9" s="1"/>
      <c r="BL9" s="7"/>
    </row>
    <row r="10" spans="1:64" x14ac:dyDescent="0.15">
      <c r="A10" s="5">
        <v>150</v>
      </c>
      <c r="B10" t="s">
        <v>10</v>
      </c>
      <c r="C10" s="6">
        <v>71.666666666666671</v>
      </c>
      <c r="D10" s="6">
        <v>88.333333333333329</v>
      </c>
      <c r="E10" s="6">
        <v>63.333333333333336</v>
      </c>
      <c r="F10" s="1"/>
      <c r="G10" s="1"/>
      <c r="H10" s="1"/>
      <c r="J10" s="5">
        <v>50</v>
      </c>
      <c r="K10" t="s">
        <v>10</v>
      </c>
      <c r="L10" s="6">
        <v>31.900000000000002</v>
      </c>
      <c r="M10" s="6"/>
      <c r="N10" s="6">
        <v>17.566666666666666</v>
      </c>
      <c r="O10" s="1"/>
      <c r="P10" s="1"/>
      <c r="R10" s="5">
        <v>50</v>
      </c>
      <c r="S10" t="s">
        <v>10</v>
      </c>
      <c r="T10" s="6">
        <v>0.75</v>
      </c>
      <c r="U10" s="6">
        <v>0.11</v>
      </c>
      <c r="V10" s="6">
        <f t="shared" si="0"/>
        <v>85.333333333333343</v>
      </c>
      <c r="W10" s="15">
        <f t="shared" si="1"/>
        <v>0.85333333333333339</v>
      </c>
      <c r="Y10" s="5">
        <v>0</v>
      </c>
      <c r="Z10" t="s">
        <v>10</v>
      </c>
      <c r="AA10" s="6">
        <v>0.3</v>
      </c>
      <c r="AB10" s="6">
        <v>0.1</v>
      </c>
      <c r="AC10" s="6">
        <f t="shared" si="2"/>
        <v>66.666666666666657</v>
      </c>
      <c r="AD10" s="1"/>
      <c r="AE10" s="1"/>
      <c r="AF10" s="1"/>
      <c r="AG10" s="1"/>
      <c r="AH10" s="1"/>
      <c r="AI10" s="1"/>
      <c r="AJ10" s="1"/>
      <c r="AM10" s="5">
        <v>50</v>
      </c>
      <c r="AN10" t="s">
        <v>10</v>
      </c>
      <c r="AO10" s="6">
        <v>1.6158650000000001</v>
      </c>
      <c r="AP10" s="1"/>
      <c r="AT10" s="9"/>
      <c r="AU10" s="9"/>
      <c r="AV10" s="20">
        <v>100</v>
      </c>
      <c r="AW10" s="9" t="s">
        <v>47</v>
      </c>
      <c r="AX10" s="6">
        <v>64</v>
      </c>
      <c r="AZ10" s="1"/>
      <c r="BJ10" s="1"/>
      <c r="BK10" s="1"/>
      <c r="BL10" s="7"/>
    </row>
    <row r="11" spans="1:64" x14ac:dyDescent="0.15">
      <c r="A11" s="6"/>
      <c r="F11" s="1"/>
      <c r="G11" s="1"/>
      <c r="H11" s="1"/>
      <c r="J11" s="5">
        <v>100</v>
      </c>
      <c r="K11" t="s">
        <v>10</v>
      </c>
      <c r="L11" s="6">
        <v>31.733333333333334</v>
      </c>
      <c r="M11" s="6"/>
      <c r="N11" s="6">
        <v>15.566666666666668</v>
      </c>
      <c r="O11" s="1"/>
      <c r="P11" s="1"/>
      <c r="R11" s="5">
        <v>100</v>
      </c>
      <c r="S11" t="s">
        <v>10</v>
      </c>
      <c r="T11" s="6">
        <v>0.59</v>
      </c>
      <c r="U11" s="6">
        <v>0.09</v>
      </c>
      <c r="V11" s="6">
        <f t="shared" si="0"/>
        <v>84.745762711864415</v>
      </c>
      <c r="W11" s="15">
        <f t="shared" si="1"/>
        <v>0.84745762711864414</v>
      </c>
      <c r="Y11" s="5">
        <v>50</v>
      </c>
      <c r="Z11" t="s">
        <v>10</v>
      </c>
      <c r="AA11" s="6">
        <v>0.27</v>
      </c>
      <c r="AB11" s="6">
        <v>0.09</v>
      </c>
      <c r="AC11" s="6">
        <f t="shared" si="2"/>
        <v>66.666666666666671</v>
      </c>
      <c r="AD11" s="1"/>
      <c r="AE11" s="1"/>
      <c r="AF11" s="1"/>
      <c r="AG11" s="1"/>
      <c r="AH11" s="1"/>
      <c r="AI11" s="1"/>
      <c r="AJ11" s="1"/>
      <c r="AM11" s="5">
        <v>100</v>
      </c>
      <c r="AN11" t="s">
        <v>10</v>
      </c>
      <c r="AO11" s="6">
        <v>1.5080569999999998</v>
      </c>
      <c r="AP11" s="1"/>
      <c r="AT11" s="9"/>
      <c r="AU11" s="9"/>
      <c r="AV11" s="20">
        <v>150</v>
      </c>
      <c r="AW11" s="9" t="s">
        <v>47</v>
      </c>
      <c r="AX11" s="6">
        <v>74.666666666666671</v>
      </c>
      <c r="BJ11" s="1"/>
      <c r="BK11" s="1"/>
      <c r="BL11" s="7"/>
    </row>
    <row r="12" spans="1:64" x14ac:dyDescent="0.15">
      <c r="A12" s="5">
        <v>0</v>
      </c>
      <c r="B12" t="s">
        <v>0</v>
      </c>
      <c r="C12" s="6">
        <v>68.333333333333329</v>
      </c>
      <c r="D12" s="6">
        <v>86.666666666666671</v>
      </c>
      <c r="E12" s="6">
        <v>53.327777777777783</v>
      </c>
      <c r="F12" s="1"/>
      <c r="G12" s="1"/>
      <c r="H12" s="1"/>
      <c r="J12" s="5">
        <v>150</v>
      </c>
      <c r="K12" t="s">
        <v>10</v>
      </c>
      <c r="L12" s="6">
        <v>24.733333333333331</v>
      </c>
      <c r="M12" s="6"/>
      <c r="N12" s="6">
        <v>14.333333333333334</v>
      </c>
      <c r="O12" s="1"/>
      <c r="P12" s="1"/>
      <c r="R12" s="5">
        <v>150</v>
      </c>
      <c r="S12" t="s">
        <v>10</v>
      </c>
      <c r="T12" s="6">
        <v>0.53</v>
      </c>
      <c r="U12" s="6">
        <v>0.09</v>
      </c>
      <c r="V12" s="6">
        <f t="shared" si="0"/>
        <v>83.018867924528308</v>
      </c>
      <c r="W12" s="15">
        <f t="shared" si="1"/>
        <v>0.83018867924528306</v>
      </c>
      <c r="Y12" s="5">
        <v>100</v>
      </c>
      <c r="Z12" t="s">
        <v>10</v>
      </c>
      <c r="AA12" s="6">
        <v>0.24</v>
      </c>
      <c r="AB12" s="6">
        <v>0.08</v>
      </c>
      <c r="AC12" s="6">
        <f t="shared" si="2"/>
        <v>66.666666666666657</v>
      </c>
      <c r="AD12" s="1"/>
      <c r="AE12" s="1"/>
      <c r="AF12" s="1"/>
      <c r="AG12" s="1"/>
      <c r="AH12" s="1"/>
      <c r="AI12" s="1"/>
      <c r="AJ12" s="1"/>
      <c r="AM12" s="5">
        <v>150</v>
      </c>
      <c r="AN12" t="s">
        <v>10</v>
      </c>
      <c r="AO12" s="6">
        <v>1.4342816666666665</v>
      </c>
      <c r="AP12" s="1"/>
      <c r="AR12" s="9"/>
      <c r="AS12" s="9"/>
      <c r="AT12" s="9"/>
      <c r="AU12" s="9"/>
      <c r="AV12" s="9"/>
      <c r="BJ12" s="1"/>
      <c r="BK12" s="1"/>
      <c r="BL12" s="7"/>
    </row>
    <row r="13" spans="1:64" x14ac:dyDescent="0.15">
      <c r="A13" s="5">
        <v>50</v>
      </c>
      <c r="B13" t="s">
        <v>0</v>
      </c>
      <c r="C13" s="6">
        <v>66.666666666666671</v>
      </c>
      <c r="D13" s="6">
        <v>80</v>
      </c>
      <c r="E13" s="6">
        <v>52.206666666666671</v>
      </c>
      <c r="F13" s="1"/>
      <c r="G13" s="1"/>
      <c r="H13" s="1"/>
      <c r="J13" s="6"/>
      <c r="L13" s="6"/>
      <c r="M13" s="6"/>
      <c r="N13" s="6"/>
      <c r="O13" s="1"/>
      <c r="P13" s="1"/>
      <c r="R13" s="6"/>
      <c r="V13" s="6"/>
      <c r="W13" s="15"/>
      <c r="Y13" s="5">
        <v>150</v>
      </c>
      <c r="Z13" t="s">
        <v>10</v>
      </c>
      <c r="AA13" s="6">
        <v>0.2</v>
      </c>
      <c r="AB13" s="6">
        <v>0.08</v>
      </c>
      <c r="AC13" s="6">
        <f t="shared" si="2"/>
        <v>60</v>
      </c>
      <c r="AD13" s="1"/>
      <c r="AE13" s="1"/>
      <c r="AF13" s="1"/>
      <c r="AG13" s="1"/>
      <c r="AH13" s="1"/>
      <c r="AI13" s="1"/>
      <c r="AJ13" s="1"/>
      <c r="AP13" s="1"/>
      <c r="AR13" s="9"/>
      <c r="AS13" s="9"/>
      <c r="AT13" s="9"/>
      <c r="AU13" s="9"/>
      <c r="AV13" s="9"/>
      <c r="AY13" s="6"/>
      <c r="BJ13" s="1"/>
      <c r="BK13" s="1"/>
      <c r="BL13" s="7"/>
    </row>
    <row r="14" spans="1:64" x14ac:dyDescent="0.15">
      <c r="A14" s="5">
        <v>100</v>
      </c>
      <c r="B14" t="s">
        <v>0</v>
      </c>
      <c r="C14" s="6">
        <v>61.666666666666664</v>
      </c>
      <c r="D14" s="6">
        <v>78.333333333333329</v>
      </c>
      <c r="E14" s="6">
        <v>51.111111111111114</v>
      </c>
      <c r="F14" s="1"/>
      <c r="G14" s="1"/>
      <c r="H14" s="1"/>
      <c r="J14" s="5">
        <v>0</v>
      </c>
      <c r="K14" t="s">
        <v>0</v>
      </c>
      <c r="L14" s="6">
        <v>26.100000000000005</v>
      </c>
      <c r="M14" s="6"/>
      <c r="N14" s="6">
        <v>13.266666666666666</v>
      </c>
      <c r="O14" s="1"/>
      <c r="P14" s="1"/>
      <c r="R14" s="5">
        <v>0</v>
      </c>
      <c r="S14" t="s">
        <v>0</v>
      </c>
      <c r="T14" s="6">
        <v>0.5</v>
      </c>
      <c r="U14" s="6">
        <v>0.09</v>
      </c>
      <c r="V14" s="6">
        <f t="shared" ref="V14:V21" si="3">(T14-U14)/T14*100</f>
        <v>82</v>
      </c>
      <c r="W14" s="15">
        <f t="shared" si="1"/>
        <v>0.82000000000000006</v>
      </c>
      <c r="AA14" s="6"/>
      <c r="AB14" s="6"/>
      <c r="AC14" s="6"/>
      <c r="AD14" s="1"/>
      <c r="AE14" s="1"/>
      <c r="AF14" s="1"/>
      <c r="AG14" s="1"/>
      <c r="AH14" s="1"/>
      <c r="AI14" s="1"/>
      <c r="AJ14" s="1"/>
      <c r="AO14" s="6"/>
      <c r="AP14" s="1"/>
      <c r="AR14" s="9"/>
      <c r="AS14" s="9"/>
      <c r="AT14" s="9"/>
      <c r="AU14" s="9"/>
      <c r="AV14" s="9"/>
      <c r="BJ14" s="1"/>
      <c r="BK14" s="1"/>
      <c r="BL14" s="7"/>
    </row>
    <row r="15" spans="1:64" x14ac:dyDescent="0.15">
      <c r="A15" s="5">
        <v>150</v>
      </c>
      <c r="B15" t="s">
        <v>0</v>
      </c>
      <c r="C15" s="6">
        <v>56.666666666666664</v>
      </c>
      <c r="D15" s="6">
        <v>66.666666666666671</v>
      </c>
      <c r="E15" s="6">
        <v>47.777777777777771</v>
      </c>
      <c r="F15" s="1"/>
      <c r="G15" s="1"/>
      <c r="H15" s="1"/>
      <c r="J15" s="5">
        <v>50</v>
      </c>
      <c r="K15" t="s">
        <v>0</v>
      </c>
      <c r="L15" s="6">
        <v>25.666666666666668</v>
      </c>
      <c r="M15" s="6"/>
      <c r="N15" s="6">
        <v>13.166666666666666</v>
      </c>
      <c r="O15" s="1"/>
      <c r="P15" s="1"/>
      <c r="R15" s="5">
        <v>50</v>
      </c>
      <c r="S15" t="s">
        <v>0</v>
      </c>
      <c r="T15" s="6">
        <v>0.43</v>
      </c>
      <c r="U15" s="6">
        <v>0.08</v>
      </c>
      <c r="V15" s="6">
        <f t="shared" si="3"/>
        <v>81.395348837209298</v>
      </c>
      <c r="W15" s="15">
        <f t="shared" si="1"/>
        <v>0.81395348837209303</v>
      </c>
      <c r="Y15" s="5">
        <v>0</v>
      </c>
      <c r="Z15" t="s">
        <v>0</v>
      </c>
      <c r="AA15" s="6">
        <v>0.21</v>
      </c>
      <c r="AB15" s="6">
        <v>0.08</v>
      </c>
      <c r="AC15" s="6">
        <f t="shared" ref="AC15:AC22" si="4">(AA15-AB15)/AA15*100</f>
        <v>61.904761904761905</v>
      </c>
      <c r="AD15" s="1"/>
      <c r="AE15" s="1"/>
      <c r="AF15" s="1"/>
      <c r="AG15" s="1"/>
      <c r="AH15" s="1"/>
      <c r="AI15" s="1"/>
      <c r="AJ15" s="1"/>
      <c r="AM15" s="5">
        <v>0</v>
      </c>
      <c r="AN15" t="s">
        <v>0</v>
      </c>
      <c r="AO15" s="6">
        <v>1.3290996666666666</v>
      </c>
      <c r="AP15" s="1"/>
      <c r="AR15" s="9"/>
      <c r="AS15" s="9"/>
      <c r="AT15" s="9"/>
      <c r="AU15" s="9"/>
      <c r="AV15" s="9"/>
      <c r="BJ15" s="1"/>
      <c r="BK15" s="1"/>
      <c r="BL15" s="7"/>
    </row>
    <row r="16" spans="1:64" x14ac:dyDescent="0.15">
      <c r="A16" s="5">
        <v>0</v>
      </c>
      <c r="B16" t="s">
        <v>1</v>
      </c>
      <c r="C16" s="6">
        <v>76.666666666666671</v>
      </c>
      <c r="D16" s="6">
        <v>93.333333333333329</v>
      </c>
      <c r="E16" s="6">
        <v>61.102222222222224</v>
      </c>
      <c r="F16" s="1"/>
      <c r="G16" s="1"/>
      <c r="H16" s="1"/>
      <c r="J16" s="5">
        <v>100</v>
      </c>
      <c r="K16" t="s">
        <v>0</v>
      </c>
      <c r="L16" s="6">
        <v>23.2</v>
      </c>
      <c r="M16" s="6"/>
      <c r="N16" s="6">
        <v>11.299999999999999</v>
      </c>
      <c r="O16" s="1"/>
      <c r="P16" s="1"/>
      <c r="R16" s="5">
        <v>100</v>
      </c>
      <c r="S16" t="s">
        <v>0</v>
      </c>
      <c r="T16" s="6">
        <v>0.32</v>
      </c>
      <c r="U16" s="6">
        <v>0.06</v>
      </c>
      <c r="V16" s="6">
        <f t="shared" si="3"/>
        <v>81.25</v>
      </c>
      <c r="W16" s="15">
        <f t="shared" si="1"/>
        <v>0.8125</v>
      </c>
      <c r="Y16" s="5">
        <v>50</v>
      </c>
      <c r="Z16" t="s">
        <v>0</v>
      </c>
      <c r="AA16" s="6">
        <v>0.18</v>
      </c>
      <c r="AB16" s="6">
        <v>7.0000000000000007E-2</v>
      </c>
      <c r="AC16" s="6">
        <f t="shared" si="4"/>
        <v>61.111111111111107</v>
      </c>
      <c r="AD16" s="1"/>
      <c r="AE16" s="1"/>
      <c r="AF16" s="1"/>
      <c r="AG16" s="1"/>
      <c r="AH16" s="1"/>
      <c r="AI16" s="1"/>
      <c r="AJ16" s="1"/>
      <c r="AM16" s="5">
        <v>50</v>
      </c>
      <c r="AN16" t="s">
        <v>0</v>
      </c>
      <c r="AO16" s="6">
        <v>1.2641713333333333</v>
      </c>
      <c r="AP16" s="1"/>
      <c r="AR16" s="9"/>
      <c r="AS16" s="9"/>
      <c r="AT16" s="9"/>
      <c r="AU16" s="9"/>
      <c r="AV16" s="9"/>
      <c r="BJ16" s="1"/>
      <c r="BK16" s="1"/>
      <c r="BL16" s="7"/>
    </row>
    <row r="17" spans="1:64" x14ac:dyDescent="0.15">
      <c r="A17" s="5">
        <v>50</v>
      </c>
      <c r="B17" t="s">
        <v>1</v>
      </c>
      <c r="C17" s="6">
        <v>75</v>
      </c>
      <c r="D17" s="6">
        <v>91.666666666666671</v>
      </c>
      <c r="E17" s="6">
        <v>62.219999999999992</v>
      </c>
      <c r="J17" s="5">
        <v>150</v>
      </c>
      <c r="K17" t="s">
        <v>0</v>
      </c>
      <c r="L17" s="6">
        <v>16.866666666666667</v>
      </c>
      <c r="M17" s="6"/>
      <c r="N17" s="6">
        <v>8.9666666666666668</v>
      </c>
      <c r="O17" s="1"/>
      <c r="P17" s="1"/>
      <c r="R17" s="5">
        <v>150</v>
      </c>
      <c r="S17" t="s">
        <v>0</v>
      </c>
      <c r="T17" s="6">
        <v>0.23</v>
      </c>
      <c r="U17" s="6">
        <v>0.05</v>
      </c>
      <c r="V17" s="6">
        <f t="shared" si="3"/>
        <v>78.260869565217376</v>
      </c>
      <c r="W17" s="15">
        <f t="shared" si="1"/>
        <v>0.78260869565217384</v>
      </c>
      <c r="Y17" s="5">
        <v>100</v>
      </c>
      <c r="Z17" t="s">
        <v>0</v>
      </c>
      <c r="AA17" s="6">
        <v>0.13</v>
      </c>
      <c r="AB17" s="6">
        <v>0.06</v>
      </c>
      <c r="AC17" s="6">
        <f t="shared" si="4"/>
        <v>53.846153846153854</v>
      </c>
      <c r="AD17" s="1"/>
      <c r="AE17" s="1"/>
      <c r="AF17" s="1"/>
      <c r="AG17" s="1"/>
      <c r="AH17" s="1"/>
      <c r="AI17" s="1"/>
      <c r="AJ17" s="1"/>
      <c r="AM17" s="5">
        <v>100</v>
      </c>
      <c r="AN17" t="s">
        <v>0</v>
      </c>
      <c r="AO17" s="6">
        <v>0.98862400000000006</v>
      </c>
      <c r="AP17" s="1"/>
      <c r="AR17" s="9"/>
      <c r="AS17" s="9"/>
      <c r="AT17" s="9"/>
      <c r="AU17" s="9"/>
      <c r="AV17" s="9"/>
      <c r="BJ17" s="1"/>
      <c r="BK17" s="1"/>
      <c r="BL17" s="7"/>
    </row>
    <row r="18" spans="1:64" x14ac:dyDescent="0.15">
      <c r="A18" s="5">
        <v>100</v>
      </c>
      <c r="B18" t="s">
        <v>1</v>
      </c>
      <c r="C18" s="6">
        <v>73.333333333333329</v>
      </c>
      <c r="D18" s="6">
        <v>86.666666666666671</v>
      </c>
      <c r="E18" s="6">
        <v>61.111111111111107</v>
      </c>
      <c r="J18" s="5">
        <v>0</v>
      </c>
      <c r="K18" t="s">
        <v>1</v>
      </c>
      <c r="L18" s="6">
        <v>29.766666666666666</v>
      </c>
      <c r="M18" s="6"/>
      <c r="N18" s="6">
        <v>15.266666666666666</v>
      </c>
      <c r="O18" s="1"/>
      <c r="P18" s="1"/>
      <c r="R18" s="5">
        <v>0</v>
      </c>
      <c r="S18" t="s">
        <v>1</v>
      </c>
      <c r="T18" s="6">
        <v>0.67</v>
      </c>
      <c r="U18" s="6">
        <v>0.11</v>
      </c>
      <c r="V18" s="6">
        <f t="shared" si="3"/>
        <v>83.582089552238813</v>
      </c>
      <c r="W18" s="15">
        <f t="shared" si="1"/>
        <v>0.83582089552238814</v>
      </c>
      <c r="Y18" s="5">
        <v>150</v>
      </c>
      <c r="Z18" t="s">
        <v>0</v>
      </c>
      <c r="AA18" s="6">
        <v>0.09</v>
      </c>
      <c r="AB18" s="6">
        <v>0.05</v>
      </c>
      <c r="AC18" s="6">
        <f t="shared" si="4"/>
        <v>44.444444444444443</v>
      </c>
      <c r="AD18" s="1"/>
      <c r="AE18" s="1"/>
      <c r="AF18" s="1"/>
      <c r="AG18" s="1"/>
      <c r="AH18" s="1"/>
      <c r="AI18" s="1"/>
      <c r="AJ18" s="1"/>
      <c r="AM18" s="5">
        <v>150</v>
      </c>
      <c r="AN18" t="s">
        <v>0</v>
      </c>
      <c r="AO18" s="6">
        <v>0.67678533333333324</v>
      </c>
      <c r="AP18" s="1"/>
      <c r="AR18" s="9"/>
      <c r="AS18" s="9"/>
      <c r="AT18" s="9"/>
      <c r="AU18" s="9"/>
      <c r="AV18" s="9"/>
      <c r="BJ18" s="1"/>
      <c r="BK18" s="1"/>
      <c r="BL18" s="7"/>
    </row>
    <row r="19" spans="1:64" x14ac:dyDescent="0.15">
      <c r="A19" s="5">
        <v>150</v>
      </c>
      <c r="B19" t="s">
        <v>1</v>
      </c>
      <c r="C19" s="6">
        <v>66.666666666666671</v>
      </c>
      <c r="D19" s="6">
        <v>85</v>
      </c>
      <c r="E19" s="6">
        <v>58.888888888888886</v>
      </c>
      <c r="J19" s="5">
        <v>50</v>
      </c>
      <c r="K19" t="s">
        <v>1</v>
      </c>
      <c r="L19" s="6">
        <v>30.866666666666664</v>
      </c>
      <c r="M19" s="6"/>
      <c r="N19" s="6">
        <v>15.133333333333333</v>
      </c>
      <c r="O19" s="1"/>
      <c r="P19" s="1"/>
      <c r="R19" s="5">
        <v>50</v>
      </c>
      <c r="S19" t="s">
        <v>1</v>
      </c>
      <c r="T19" s="6">
        <v>0.64</v>
      </c>
      <c r="U19" s="6">
        <v>0.1</v>
      </c>
      <c r="V19" s="6">
        <f t="shared" si="3"/>
        <v>84.375</v>
      </c>
      <c r="W19" s="15">
        <f t="shared" si="1"/>
        <v>0.84375</v>
      </c>
      <c r="Y19" s="5">
        <v>0</v>
      </c>
      <c r="Z19" t="s">
        <v>1</v>
      </c>
      <c r="AA19" s="6">
        <v>0.28000000000000003</v>
      </c>
      <c r="AB19" s="6">
        <v>0.1</v>
      </c>
      <c r="AC19" s="6">
        <f t="shared" si="4"/>
        <v>64.285714285714292</v>
      </c>
      <c r="AD19" s="28"/>
      <c r="AE19" s="28"/>
      <c r="AF19" s="28"/>
      <c r="AG19" s="28"/>
      <c r="AH19" s="28"/>
      <c r="AI19" s="1"/>
      <c r="AJ19" s="1"/>
      <c r="AM19" s="5">
        <v>0</v>
      </c>
      <c r="AN19" t="s">
        <v>1</v>
      </c>
      <c r="AO19" s="6">
        <v>1.6253669999999998</v>
      </c>
      <c r="AP19" s="1"/>
      <c r="AR19" s="9"/>
      <c r="AS19" s="9"/>
      <c r="AT19" s="9"/>
      <c r="AU19" s="9"/>
      <c r="AV19" s="9"/>
      <c r="AY19" s="6"/>
      <c r="BJ19" s="1"/>
      <c r="BK19" s="1"/>
      <c r="BL19" s="7"/>
    </row>
    <row r="20" spans="1:64" x14ac:dyDescent="0.15">
      <c r="J20" s="5">
        <v>100</v>
      </c>
      <c r="K20" t="s">
        <v>1</v>
      </c>
      <c r="L20" s="6">
        <v>30.633333333333336</v>
      </c>
      <c r="M20" s="6"/>
      <c r="N20" s="6">
        <v>13.966666666666667</v>
      </c>
      <c r="O20" s="1"/>
      <c r="P20" s="1"/>
      <c r="R20" s="5">
        <v>100</v>
      </c>
      <c r="S20" t="s">
        <v>1</v>
      </c>
      <c r="T20" s="6">
        <v>0.56000000000000005</v>
      </c>
      <c r="U20" s="6">
        <v>0.1</v>
      </c>
      <c r="V20" s="6">
        <f t="shared" si="3"/>
        <v>82.142857142857153</v>
      </c>
      <c r="W20" s="15">
        <f t="shared" si="1"/>
        <v>0.82142857142857151</v>
      </c>
      <c r="Y20" s="5">
        <v>50</v>
      </c>
      <c r="Z20" t="s">
        <v>1</v>
      </c>
      <c r="AA20" s="6">
        <v>0.24</v>
      </c>
      <c r="AB20" s="6">
        <v>0.09</v>
      </c>
      <c r="AC20" s="6">
        <f t="shared" si="4"/>
        <v>62.5</v>
      </c>
      <c r="AM20" s="5">
        <v>50</v>
      </c>
      <c r="AN20" t="s">
        <v>1</v>
      </c>
      <c r="AO20" s="6">
        <v>1.5435076666666669</v>
      </c>
      <c r="AP20" s="1"/>
      <c r="AR20" s="9"/>
      <c r="AS20" s="9"/>
      <c r="AT20" s="9"/>
      <c r="AU20" s="9"/>
      <c r="AV20" s="9"/>
      <c r="BJ20" s="1"/>
      <c r="BK20" s="1"/>
      <c r="BL20" s="7"/>
    </row>
    <row r="21" spans="1:64" x14ac:dyDescent="0.15">
      <c r="J21" s="5">
        <v>150</v>
      </c>
      <c r="K21" t="s">
        <v>1</v>
      </c>
      <c r="L21" s="6">
        <v>24.033333333333331</v>
      </c>
      <c r="M21" s="6"/>
      <c r="N21" s="6">
        <v>13.199999999999998</v>
      </c>
      <c r="R21" s="5">
        <v>150</v>
      </c>
      <c r="S21" t="s">
        <v>1</v>
      </c>
      <c r="T21" s="6">
        <v>0.45</v>
      </c>
      <c r="U21" s="6">
        <v>0.08</v>
      </c>
      <c r="V21" s="6">
        <f t="shared" si="3"/>
        <v>82.222222222222214</v>
      </c>
      <c r="W21" s="15">
        <f t="shared" si="1"/>
        <v>0.82222222222222219</v>
      </c>
      <c r="Y21" s="5">
        <v>100</v>
      </c>
      <c r="Z21" t="s">
        <v>1</v>
      </c>
      <c r="AA21" s="6">
        <v>0.22</v>
      </c>
      <c r="AB21" s="6">
        <v>0.09</v>
      </c>
      <c r="AC21" s="6">
        <f t="shared" si="4"/>
        <v>59.090909090909093</v>
      </c>
      <c r="AM21" s="5">
        <v>100</v>
      </c>
      <c r="AN21" t="s">
        <v>1</v>
      </c>
      <c r="AO21" s="6">
        <v>1.3558463333333333</v>
      </c>
      <c r="AP21" s="1"/>
      <c r="AR21" s="9"/>
      <c r="AS21" s="9"/>
      <c r="AT21" s="9"/>
      <c r="AU21" s="9"/>
      <c r="AV21" s="9"/>
      <c r="BJ21" s="1"/>
      <c r="BK21" s="1"/>
      <c r="BL21" s="7"/>
    </row>
    <row r="22" spans="1:64" x14ac:dyDescent="0.15">
      <c r="R22" s="6"/>
      <c r="Y22" s="5">
        <v>150</v>
      </c>
      <c r="Z22" t="s">
        <v>1</v>
      </c>
      <c r="AA22" s="6">
        <v>0.17</v>
      </c>
      <c r="AB22" s="6">
        <v>7.0000000000000007E-2</v>
      </c>
      <c r="AC22" s="6">
        <f t="shared" si="4"/>
        <v>58.82352941176471</v>
      </c>
      <c r="AM22" s="5">
        <v>150</v>
      </c>
      <c r="AN22" t="s">
        <v>1</v>
      </c>
      <c r="AO22" s="6">
        <v>1.2546580000000001</v>
      </c>
      <c r="AP22" s="1"/>
      <c r="AR22" s="9"/>
      <c r="AS22" s="9"/>
      <c r="AT22" s="9"/>
      <c r="AU22" s="9"/>
      <c r="AV22" s="9"/>
      <c r="BJ22" s="1"/>
      <c r="BK22" s="1"/>
      <c r="BL22" s="7"/>
    </row>
    <row r="23" spans="1:64" x14ac:dyDescent="0.15">
      <c r="AR23" s="9"/>
      <c r="AS23" s="9"/>
      <c r="AT23" s="9"/>
      <c r="AU23" s="9"/>
      <c r="AV23" s="9"/>
      <c r="BJ23" s="1"/>
      <c r="BK23" s="1"/>
      <c r="BL23" s="7"/>
    </row>
    <row r="24" spans="1:64" x14ac:dyDescent="0.15">
      <c r="R24" s="10"/>
      <c r="AO24" s="16"/>
      <c r="AR24" s="9"/>
      <c r="AS24" s="9"/>
      <c r="AT24" s="9"/>
      <c r="AU24" s="9"/>
      <c r="AV24" s="9"/>
      <c r="BJ24" s="1"/>
      <c r="BK24" s="1"/>
      <c r="BL24" s="7"/>
    </row>
    <row r="25" spans="1:64" x14ac:dyDescent="0.15">
      <c r="L25" s="14"/>
      <c r="M25" s="14"/>
      <c r="N25" s="14"/>
      <c r="R25" s="6"/>
      <c r="V25" s="16"/>
      <c r="W25" s="17"/>
      <c r="AD25" s="15"/>
      <c r="AO25" s="16"/>
      <c r="AR25" s="9"/>
      <c r="AS25" s="9"/>
      <c r="AT25" s="9"/>
      <c r="AU25" s="9"/>
      <c r="AV25" s="9"/>
      <c r="BJ25" s="1"/>
      <c r="BK25" s="1"/>
      <c r="BL25" s="7"/>
    </row>
    <row r="26" spans="1:64" x14ac:dyDescent="0.15">
      <c r="L26" s="14"/>
      <c r="M26" s="14"/>
      <c r="N26" s="14"/>
      <c r="R26" s="5"/>
      <c r="T26" s="6"/>
      <c r="U26" s="6"/>
      <c r="V26" s="16"/>
      <c r="W26" s="17"/>
      <c r="AD26" s="15"/>
      <c r="AO26" s="16"/>
      <c r="AR26" s="9"/>
      <c r="AS26" s="9"/>
      <c r="AT26" s="9"/>
      <c r="AU26" s="9"/>
      <c r="AV26" s="9"/>
      <c r="BJ26" s="1"/>
      <c r="BK26" s="1"/>
      <c r="BL26" s="7"/>
    </row>
    <row r="27" spans="1:64" x14ac:dyDescent="0.15">
      <c r="L27" s="14"/>
      <c r="M27" s="14"/>
      <c r="N27" s="14"/>
      <c r="R27" s="6"/>
      <c r="V27" s="16"/>
      <c r="W27" s="17"/>
      <c r="AD27" s="15"/>
      <c r="AM27" s="8"/>
      <c r="AN27" s="9"/>
      <c r="AO27" s="16"/>
      <c r="AR27" s="9"/>
      <c r="AS27" s="9"/>
      <c r="AT27" s="9"/>
      <c r="AU27" s="9"/>
      <c r="AV27" s="9"/>
      <c r="BJ27" s="1"/>
      <c r="BK27" s="1"/>
      <c r="BL27" s="7"/>
    </row>
    <row r="28" spans="1:64" x14ac:dyDescent="0.15">
      <c r="L28" s="14"/>
      <c r="M28" s="14"/>
      <c r="N28" s="14"/>
      <c r="R28" s="8"/>
      <c r="S28" s="9"/>
      <c r="T28" s="6"/>
      <c r="U28" s="6"/>
      <c r="V28" s="16"/>
      <c r="W28" s="17"/>
      <c r="AD28" s="15"/>
      <c r="AO28" s="16"/>
      <c r="AR28" s="9"/>
      <c r="AS28" s="9"/>
      <c r="AT28" s="9"/>
      <c r="AU28" s="9"/>
      <c r="AV28" s="9"/>
      <c r="BJ28" s="1"/>
      <c r="BK28" s="1"/>
      <c r="BL28" s="7"/>
    </row>
    <row r="29" spans="1:64" x14ac:dyDescent="0.15">
      <c r="L29" s="14"/>
      <c r="M29" s="14"/>
      <c r="N29" s="14"/>
      <c r="R29" s="6"/>
      <c r="V29" s="16"/>
      <c r="W29" s="17"/>
      <c r="AD29" s="15"/>
      <c r="AO29" s="16"/>
      <c r="AR29" s="9"/>
      <c r="AS29" s="9"/>
      <c r="AT29" s="9"/>
      <c r="AU29" s="9"/>
      <c r="AV29" s="9"/>
      <c r="BJ29" s="1"/>
      <c r="BK29" s="1"/>
      <c r="BL29" s="7"/>
    </row>
    <row r="30" spans="1:64" x14ac:dyDescent="0.15">
      <c r="L30" s="14"/>
      <c r="M30" s="14"/>
      <c r="N30" s="14"/>
      <c r="R30" s="6"/>
      <c r="V30" s="16"/>
      <c r="W30" s="17"/>
      <c r="AD30" s="15"/>
      <c r="AO30" s="16"/>
      <c r="AR30" s="9"/>
      <c r="AS30" s="9"/>
      <c r="AT30" s="9"/>
      <c r="AU30" s="9"/>
      <c r="AV30" s="9"/>
      <c r="BJ30" s="1"/>
      <c r="BK30" s="1"/>
      <c r="BL30" s="7"/>
    </row>
    <row r="31" spans="1:64" x14ac:dyDescent="0.15">
      <c r="L31" s="14"/>
      <c r="M31" s="14"/>
      <c r="N31" s="14"/>
      <c r="R31" s="6"/>
      <c r="V31" s="16"/>
      <c r="W31" s="17"/>
      <c r="AD31" s="15"/>
      <c r="AM31" s="8"/>
      <c r="AN31" s="9"/>
      <c r="AO31" s="16"/>
      <c r="AR31" s="9"/>
      <c r="AS31" s="9"/>
      <c r="AT31" s="9"/>
      <c r="AU31" s="9"/>
      <c r="AV31" s="9"/>
      <c r="BJ31" s="1"/>
      <c r="BK31" s="1"/>
      <c r="BL31" s="7"/>
    </row>
    <row r="32" spans="1:64" x14ac:dyDescent="0.15">
      <c r="L32" s="14"/>
      <c r="M32" s="14"/>
      <c r="N32" s="14"/>
      <c r="R32" s="6"/>
      <c r="V32" s="16"/>
      <c r="W32" s="17"/>
      <c r="AD32" s="15"/>
      <c r="AO32" s="16"/>
      <c r="AR32" s="9"/>
      <c r="AS32" s="9"/>
      <c r="AT32" s="9"/>
      <c r="AU32" s="9"/>
      <c r="AV32" s="9"/>
      <c r="BJ32" s="1"/>
      <c r="BK32" s="1"/>
      <c r="BL32" s="7"/>
    </row>
    <row r="33" spans="12:64" x14ac:dyDescent="0.15">
      <c r="L33" s="14"/>
      <c r="M33" s="14"/>
      <c r="N33" s="14"/>
      <c r="V33" s="16"/>
      <c r="W33" s="17"/>
      <c r="AD33" s="15"/>
      <c r="AF33" s="6"/>
      <c r="AO33" s="16"/>
      <c r="AR33" s="9"/>
      <c r="AS33" s="9"/>
      <c r="AT33" s="9"/>
      <c r="AU33" s="9"/>
      <c r="AV33" s="9"/>
      <c r="BJ33" s="1"/>
      <c r="BK33" s="1"/>
      <c r="BL33" s="7"/>
    </row>
    <row r="34" spans="12:64" x14ac:dyDescent="0.15">
      <c r="L34" s="14"/>
      <c r="M34" s="14"/>
      <c r="N34" s="14"/>
      <c r="V34" s="16"/>
      <c r="W34" s="17"/>
      <c r="AD34" s="15"/>
      <c r="AF34" s="6"/>
      <c r="AO34" s="16"/>
      <c r="AR34" s="9"/>
      <c r="AS34" s="9"/>
      <c r="AT34" s="9"/>
      <c r="AU34" s="9"/>
      <c r="AV34" s="9"/>
      <c r="BJ34" s="1"/>
      <c r="BK34" s="1"/>
      <c r="BL34" s="7"/>
    </row>
    <row r="35" spans="12:64" x14ac:dyDescent="0.15">
      <c r="L35" s="14"/>
      <c r="M35" s="14"/>
      <c r="N35" s="14"/>
      <c r="V35" s="16"/>
      <c r="W35" s="17"/>
      <c r="AD35" s="15"/>
      <c r="AF35" s="6"/>
      <c r="AO35" s="16"/>
      <c r="AR35" s="9"/>
      <c r="AS35" s="9"/>
      <c r="AT35" s="9"/>
      <c r="AU35" s="9"/>
      <c r="AV35" s="9"/>
      <c r="BJ35" s="1"/>
      <c r="BK35" s="1"/>
      <c r="BL35" s="7"/>
    </row>
    <row r="36" spans="12:64" x14ac:dyDescent="0.15">
      <c r="L36" s="14"/>
      <c r="M36" s="14"/>
      <c r="N36" s="14"/>
      <c r="V36" s="16"/>
      <c r="W36" s="17"/>
      <c r="AD36" s="15"/>
      <c r="AF36" s="6"/>
      <c r="AO36" s="16"/>
      <c r="AR36" s="9"/>
      <c r="AS36" s="9"/>
      <c r="AT36" s="9"/>
      <c r="AU36" s="9"/>
      <c r="AV36" s="9"/>
      <c r="BJ36" s="1"/>
      <c r="BK36" s="1"/>
      <c r="BL36" s="7"/>
    </row>
    <row r="37" spans="12:64" x14ac:dyDescent="0.15">
      <c r="L37" s="14"/>
      <c r="M37" s="14"/>
      <c r="N37" s="14"/>
      <c r="V37" s="16"/>
      <c r="W37" s="17"/>
      <c r="AD37" s="15"/>
      <c r="AF37" s="6"/>
      <c r="AO37" s="16"/>
      <c r="AR37" s="9"/>
      <c r="AS37" s="9"/>
      <c r="AT37" s="9"/>
      <c r="AU37" s="9"/>
      <c r="AV37" s="9"/>
      <c r="BJ37" s="1"/>
      <c r="BK37" s="1"/>
      <c r="BL37" s="7"/>
    </row>
    <row r="38" spans="12:64" x14ac:dyDescent="0.15">
      <c r="L38" s="14"/>
      <c r="M38" s="14"/>
      <c r="N38" s="14"/>
      <c r="V38" s="16"/>
      <c r="W38" s="17"/>
      <c r="AD38" s="15"/>
      <c r="AF38" s="6"/>
      <c r="AO38" s="16"/>
      <c r="AR38" s="9"/>
      <c r="AS38" s="9"/>
      <c r="AT38" s="9"/>
      <c r="AU38" s="9"/>
      <c r="AV38" s="9"/>
      <c r="BJ38" s="1"/>
      <c r="BK38" s="1"/>
      <c r="BL38" s="7"/>
    </row>
    <row r="39" spans="12:64" x14ac:dyDescent="0.15">
      <c r="L39" s="14"/>
      <c r="M39" s="14"/>
      <c r="N39" s="14"/>
      <c r="V39" s="16"/>
      <c r="W39" s="17"/>
      <c r="AD39" s="15"/>
      <c r="AF39" s="6"/>
      <c r="AO39" s="16"/>
      <c r="AR39" s="9"/>
      <c r="AS39" s="9"/>
      <c r="AT39" s="9"/>
      <c r="AU39" s="9"/>
      <c r="AV39" s="9"/>
      <c r="BJ39" s="1"/>
      <c r="BK39" s="1"/>
      <c r="BL39" s="7"/>
    </row>
    <row r="40" spans="12:64" x14ac:dyDescent="0.15">
      <c r="L40" s="14"/>
      <c r="M40" s="14"/>
      <c r="N40" s="14"/>
      <c r="V40" s="16"/>
      <c r="W40" s="17"/>
      <c r="AD40" s="15"/>
      <c r="AF40" s="6"/>
      <c r="AO40" s="16"/>
      <c r="AR40" s="9"/>
      <c r="AS40" s="9"/>
      <c r="AT40" s="9"/>
      <c r="AU40" s="9"/>
      <c r="AV40" s="9"/>
      <c r="BJ40" s="1"/>
      <c r="BK40" s="1"/>
      <c r="BL40" s="7"/>
    </row>
    <row r="41" spans="12:64" x14ac:dyDescent="0.15">
      <c r="L41" s="14"/>
      <c r="M41" s="14"/>
      <c r="N41" s="14"/>
      <c r="V41" s="16"/>
      <c r="W41" s="17"/>
      <c r="AD41" s="15"/>
      <c r="AF41" s="6"/>
      <c r="AO41" s="16"/>
      <c r="AR41" s="9"/>
      <c r="AS41" s="9"/>
      <c r="AT41" s="9"/>
      <c r="AU41" s="9"/>
      <c r="AV41" s="9"/>
      <c r="BJ41" s="1"/>
      <c r="BK41" s="1"/>
      <c r="BL41" s="7"/>
    </row>
    <row r="42" spans="12:64" x14ac:dyDescent="0.15">
      <c r="L42" s="14"/>
      <c r="M42" s="14"/>
      <c r="N42" s="14"/>
      <c r="V42" s="16"/>
      <c r="W42" s="17"/>
      <c r="AD42" s="15"/>
      <c r="AF42" s="6"/>
      <c r="AO42" s="16"/>
      <c r="AR42" s="9"/>
      <c r="AS42" s="9"/>
      <c r="AT42" s="9"/>
      <c r="AU42" s="9"/>
      <c r="AV42" s="9"/>
      <c r="BJ42" s="1"/>
      <c r="BK42" s="1"/>
      <c r="BL42" s="7"/>
    </row>
    <row r="43" spans="12:64" x14ac:dyDescent="0.15">
      <c r="L43" s="14"/>
      <c r="M43" s="14"/>
      <c r="N43" s="14"/>
      <c r="V43" s="16"/>
      <c r="W43" s="17"/>
      <c r="AD43" s="15"/>
      <c r="AF43" s="6"/>
      <c r="AR43" s="9"/>
      <c r="AS43" s="9"/>
      <c r="AT43" s="9"/>
      <c r="AU43" s="9"/>
      <c r="AV43" s="9"/>
      <c r="BJ43" s="1"/>
      <c r="BK43" s="1"/>
      <c r="BL43" s="7"/>
    </row>
    <row r="44" spans="12:64" x14ac:dyDescent="0.15">
      <c r="AR44" s="9"/>
      <c r="AS44" s="9"/>
      <c r="AT44" s="9"/>
      <c r="AU44" s="9"/>
      <c r="AV44" s="9"/>
      <c r="BJ44" s="1"/>
      <c r="BK44" s="1"/>
      <c r="BL44" s="7"/>
    </row>
    <row r="45" spans="12:64" x14ac:dyDescent="0.15">
      <c r="AR45" s="9"/>
      <c r="AS45" s="9"/>
      <c r="AT45" s="9"/>
      <c r="AU45" s="9"/>
      <c r="AV45" s="9"/>
      <c r="BJ45" s="1"/>
      <c r="BK45" s="1"/>
      <c r="BL45" s="7"/>
    </row>
    <row r="46" spans="12:64" x14ac:dyDescent="0.15">
      <c r="BJ46" s="1"/>
      <c r="BK46" s="1"/>
      <c r="BL46" s="7"/>
    </row>
    <row r="47" spans="12:64" x14ac:dyDescent="0.15">
      <c r="BJ47" s="1"/>
      <c r="BK47" s="1"/>
      <c r="BL47" s="7"/>
    </row>
    <row r="48" spans="12:64" x14ac:dyDescent="0.15">
      <c r="BJ48" s="1"/>
      <c r="BK48" s="1"/>
      <c r="BL48" s="7"/>
    </row>
    <row r="49" spans="62:64" x14ac:dyDescent="0.15">
      <c r="BJ49" s="1"/>
      <c r="BK49" s="1"/>
      <c r="BL49" s="7"/>
    </row>
    <row r="50" spans="62:64" x14ac:dyDescent="0.15">
      <c r="BJ50" s="1"/>
      <c r="BK50" s="1"/>
      <c r="BL50" s="7"/>
    </row>
    <row r="51" spans="62:64" x14ac:dyDescent="0.15">
      <c r="BK51" s="1"/>
    </row>
    <row r="52" spans="62:64" x14ac:dyDescent="0.15">
      <c r="BK52" s="1"/>
    </row>
    <row r="53" spans="62:64" x14ac:dyDescent="0.15">
      <c r="BK53" s="1"/>
    </row>
    <row r="54" spans="62:64" x14ac:dyDescent="0.15">
      <c r="BK54" s="1"/>
    </row>
    <row r="55" spans="62:64" x14ac:dyDescent="0.15">
      <c r="BK55" s="1"/>
    </row>
    <row r="67" spans="31:37" x14ac:dyDescent="0.15">
      <c r="AE67" s="6"/>
    </row>
    <row r="68" spans="31:37" x14ac:dyDescent="0.15">
      <c r="AK68" s="6"/>
    </row>
  </sheetData>
  <mergeCells count="5">
    <mergeCell ref="Z4:AB4"/>
    <mergeCell ref="L1:N1"/>
    <mergeCell ref="BJ1:BK1"/>
    <mergeCell ref="C1:E1"/>
    <mergeCell ref="AN3:AO3"/>
  </mergeCells>
  <phoneticPr fontId="4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Colony growth inhibition</vt:lpstr>
      <vt:lpstr>plant defensive genes</vt:lpstr>
      <vt:lpstr>mycoparasitic genes</vt:lpstr>
      <vt:lpstr>Antioxidant gene expression</vt:lpstr>
      <vt:lpstr>antioxidant activity</vt:lpstr>
      <vt:lpstr>lipid peroxidation</vt:lpstr>
      <vt:lpstr>salicylic acid content</vt:lpstr>
      <vt:lpstr>Growth, biomass , chlorophyll</vt:lpstr>
    </vt:vector>
  </TitlesOfParts>
  <Company>P R 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dministrator</cp:lastModifiedBy>
  <dcterms:created xsi:type="dcterms:W3CDTF">2021-07-18T14:47:29Z</dcterms:created>
  <dcterms:modified xsi:type="dcterms:W3CDTF">2021-10-11T03:54:40Z</dcterms:modified>
</cp:coreProperties>
</file>